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codeName="ThisWorkbook"/>
  <mc:AlternateContent xmlns:mc="http://schemas.openxmlformats.org/markup-compatibility/2006">
    <mc:Choice Requires="x15">
      <x15ac:absPath xmlns:x15ac="http://schemas.microsoft.com/office/spreadsheetml/2010/11/ac" url="F:\RENCA 老鼠模型\补数据工作\JCI\to submission\Final\"/>
    </mc:Choice>
  </mc:AlternateContent>
  <bookViews>
    <workbookView xWindow="-105" yWindow="-105" windowWidth="21825" windowHeight="14025"/>
  </bookViews>
  <sheets>
    <sheet name="Quantification of metabolites" sheetId="1" r:id="rId1"/>
  </sheets>
  <definedNames>
    <definedName name="_xlnm._FilterDatabase" localSheetId="0" hidden="1">'Quantification of metabolites'!$A$2:$AA$169</definedName>
  </definedNames>
  <calcPr calcId="152511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J240" i="1" l="1"/>
  <c r="I240" i="1"/>
  <c r="J239" i="1"/>
  <c r="I239" i="1"/>
  <c r="J238" i="1"/>
  <c r="I238" i="1"/>
  <c r="J237" i="1"/>
  <c r="I237" i="1"/>
  <c r="J236" i="1"/>
  <c r="I236" i="1"/>
  <c r="J235" i="1"/>
  <c r="I235" i="1"/>
  <c r="J234" i="1"/>
  <c r="I234" i="1"/>
  <c r="J233" i="1"/>
  <c r="I233" i="1"/>
  <c r="J232" i="1"/>
  <c r="I232" i="1"/>
  <c r="J231" i="1"/>
  <c r="I231" i="1"/>
  <c r="J230" i="1"/>
  <c r="I230" i="1"/>
  <c r="J229" i="1"/>
  <c r="I229" i="1"/>
  <c r="J228" i="1"/>
  <c r="I228" i="1"/>
  <c r="J227" i="1"/>
  <c r="I227" i="1"/>
  <c r="J226" i="1"/>
  <c r="I226" i="1"/>
  <c r="J225" i="1"/>
  <c r="I225" i="1"/>
  <c r="J224" i="1"/>
  <c r="I224" i="1"/>
  <c r="J223" i="1"/>
  <c r="I223" i="1"/>
  <c r="J222" i="1"/>
  <c r="I222" i="1"/>
  <c r="J221" i="1"/>
  <c r="I221" i="1"/>
  <c r="J220" i="1"/>
  <c r="I220" i="1"/>
  <c r="J219" i="1"/>
  <c r="I219" i="1"/>
  <c r="J218" i="1"/>
  <c r="I218" i="1"/>
  <c r="J217" i="1"/>
  <c r="I217" i="1"/>
  <c r="J216" i="1"/>
  <c r="I216" i="1"/>
  <c r="J215" i="1"/>
  <c r="I215" i="1"/>
  <c r="J214" i="1"/>
  <c r="I214" i="1"/>
  <c r="J213" i="1"/>
  <c r="I213" i="1"/>
  <c r="J212" i="1"/>
  <c r="I212" i="1"/>
  <c r="J211" i="1"/>
  <c r="I211" i="1"/>
  <c r="J210" i="1"/>
  <c r="I210" i="1"/>
  <c r="J209" i="1"/>
  <c r="I209" i="1"/>
</calcChain>
</file>

<file path=xl/sharedStrings.xml><?xml version="1.0" encoding="utf-8"?>
<sst xmlns="http://schemas.openxmlformats.org/spreadsheetml/2006/main" count="1136" uniqueCount="489">
  <si>
    <t>NC</t>
  </si>
  <si>
    <t>PIDH1511</t>
  </si>
  <si>
    <t>SID1545</t>
  </si>
  <si>
    <t>PIDH1519</t>
  </si>
  <si>
    <t>SID1546</t>
  </si>
  <si>
    <t>PID520</t>
  </si>
  <si>
    <t>SID1563</t>
  </si>
  <si>
    <t>PID339</t>
  </si>
  <si>
    <t>SID1582</t>
  </si>
  <si>
    <t>PID546</t>
  </si>
  <si>
    <t>SID1585</t>
  </si>
  <si>
    <t>PID330</t>
  </si>
  <si>
    <t>SID1613</t>
  </si>
  <si>
    <t>PID524</t>
  </si>
  <si>
    <t>SID1624</t>
  </si>
  <si>
    <t>PID331</t>
  </si>
  <si>
    <t>SID1626</t>
  </si>
  <si>
    <t>PID501</t>
  </si>
  <si>
    <t>SID1627</t>
  </si>
  <si>
    <t>PID545</t>
  </si>
  <si>
    <t>SID1630</t>
  </si>
  <si>
    <t>PIDH100</t>
  </si>
  <si>
    <t>SID2010</t>
  </si>
  <si>
    <t>PIDH101</t>
  </si>
  <si>
    <t>SID2011</t>
  </si>
  <si>
    <t>PIDH104</t>
  </si>
  <si>
    <t>SID2014</t>
  </si>
  <si>
    <t>PIDH105</t>
  </si>
  <si>
    <t>SID2015</t>
  </si>
  <si>
    <t>PIDH106</t>
  </si>
  <si>
    <t>SID2016</t>
  </si>
  <si>
    <t>PIDH107</t>
  </si>
  <si>
    <t>SID2017</t>
  </si>
  <si>
    <t>PIDH108</t>
  </si>
  <si>
    <t>SID2018</t>
  </si>
  <si>
    <t>PIDH109</t>
  </si>
  <si>
    <t>SID2019</t>
  </si>
  <si>
    <t>PIDH110</t>
  </si>
  <si>
    <t>SID2020</t>
  </si>
  <si>
    <t>PIDH112</t>
  </si>
  <si>
    <t>SID2022</t>
  </si>
  <si>
    <t>PIDH113</t>
  </si>
  <si>
    <t>SID2023</t>
  </si>
  <si>
    <t>PIDH114</t>
  </si>
  <si>
    <t>SID2024</t>
  </si>
  <si>
    <t>PIDH115</t>
  </si>
  <si>
    <t>SID2025</t>
  </si>
  <si>
    <t>PIDH116</t>
  </si>
  <si>
    <t>SID2026</t>
  </si>
  <si>
    <t>PIDH117</t>
  </si>
  <si>
    <t>SID2027</t>
  </si>
  <si>
    <t>PIDH120</t>
  </si>
  <si>
    <t>SID2030</t>
  </si>
  <si>
    <t>PIDH121</t>
  </si>
  <si>
    <t>SID2031</t>
  </si>
  <si>
    <t>PIDH123</t>
  </si>
  <si>
    <t>SID2033</t>
  </si>
  <si>
    <t>PIDH125</t>
  </si>
  <si>
    <t>SID2035</t>
  </si>
  <si>
    <t>PID7218</t>
  </si>
  <si>
    <t>SID7218</t>
  </si>
  <si>
    <t>PID7219</t>
  </si>
  <si>
    <t>SID7219</t>
  </si>
  <si>
    <t>PID7220</t>
  </si>
  <si>
    <t>SID7220</t>
  </si>
  <si>
    <t>PID7221</t>
  </si>
  <si>
    <t>SID7221</t>
  </si>
  <si>
    <t>PID7222</t>
  </si>
  <si>
    <t>SID7222</t>
  </si>
  <si>
    <t>PIDH2010</t>
  </si>
  <si>
    <t>SIDH2010</t>
  </si>
  <si>
    <t>PIDH2011</t>
  </si>
  <si>
    <t>SIDH2011</t>
  </si>
  <si>
    <t>PIDH2013</t>
  </si>
  <si>
    <t>SIDH2013</t>
  </si>
  <si>
    <t>PIDH2014</t>
  </si>
  <si>
    <t>SIDH2014</t>
  </si>
  <si>
    <t>PIDH2015</t>
  </si>
  <si>
    <t>SIDH2015</t>
  </si>
  <si>
    <t>PIDH2016</t>
  </si>
  <si>
    <t>SIDH2016</t>
  </si>
  <si>
    <t>PIDH2017</t>
  </si>
  <si>
    <t>SIDH2017</t>
  </si>
  <si>
    <t>PIDH2018</t>
  </si>
  <si>
    <t>SIDH2018</t>
  </si>
  <si>
    <t>PIDH2019</t>
  </si>
  <si>
    <t>SIDH2019</t>
  </si>
  <si>
    <t>PIDH2020</t>
  </si>
  <si>
    <t>SIDH2020</t>
  </si>
  <si>
    <t>PIDH2021</t>
  </si>
  <si>
    <t>SIDH2021</t>
  </si>
  <si>
    <t>PIDH2022</t>
  </si>
  <si>
    <t>SIDH2022</t>
  </si>
  <si>
    <t>PIDH2023</t>
  </si>
  <si>
    <t>SIDH2023</t>
  </si>
  <si>
    <t>PIDH2024</t>
  </si>
  <si>
    <t>SIDH2024</t>
  </si>
  <si>
    <t>PIDH2025</t>
  </si>
  <si>
    <t>SIDH2025</t>
  </si>
  <si>
    <t>PIDH2026</t>
  </si>
  <si>
    <t>SIDH2026</t>
  </si>
  <si>
    <t>PIDH2027</t>
  </si>
  <si>
    <t>SIDH2027</t>
  </si>
  <si>
    <t>PIDH2029</t>
  </si>
  <si>
    <t>SIDH2029</t>
  </si>
  <si>
    <t>PIDH2030</t>
  </si>
  <si>
    <t>SIDH2030</t>
  </si>
  <si>
    <t>PIDH2032</t>
  </si>
  <si>
    <t>SIDH2032</t>
  </si>
  <si>
    <t>PIDH2033</t>
  </si>
  <si>
    <t>SIDH2033</t>
  </si>
  <si>
    <t>PIDH2034</t>
  </si>
  <si>
    <t>SIDH2034</t>
  </si>
  <si>
    <t>PIDH2035</t>
  </si>
  <si>
    <t>SIDH2035</t>
  </si>
  <si>
    <t>PIDH2036</t>
  </si>
  <si>
    <t>SIDH2036</t>
  </si>
  <si>
    <t>PIDH2037</t>
  </si>
  <si>
    <t>SIDH2037</t>
  </si>
  <si>
    <t>PIDH2038</t>
  </si>
  <si>
    <t>SIDH2038</t>
  </si>
  <si>
    <t>PIDH2039</t>
  </si>
  <si>
    <t>SIDH2039</t>
  </si>
  <si>
    <t>PIDH2040</t>
  </si>
  <si>
    <t>SIDH2040</t>
  </si>
  <si>
    <t>PIDH2041</t>
  </si>
  <si>
    <t>SIDH2041</t>
  </si>
  <si>
    <t>PIDH2042</t>
  </si>
  <si>
    <t>SIDH2042</t>
  </si>
  <si>
    <t>PIDH2043</t>
  </si>
  <si>
    <t>SIDH2043</t>
  </si>
  <si>
    <t>PIDH2044</t>
  </si>
  <si>
    <t>SIDH2044</t>
  </si>
  <si>
    <t>PIDH2045</t>
  </si>
  <si>
    <t>SIDH2045</t>
  </si>
  <si>
    <t>PIDH2047</t>
  </si>
  <si>
    <t>SIDH2047</t>
  </si>
  <si>
    <t>PIDH2048</t>
  </si>
  <si>
    <t>SIDH2048</t>
  </si>
  <si>
    <t>PIDH2049</t>
  </si>
  <si>
    <t>SIDH2049</t>
  </si>
  <si>
    <t>PIDH2050</t>
  </si>
  <si>
    <t>SIDH2050</t>
  </si>
  <si>
    <t>PIDH2051</t>
  </si>
  <si>
    <t>SIDH2051</t>
  </si>
  <si>
    <t>PIDH2052</t>
  </si>
  <si>
    <t>SIDH2052</t>
  </si>
  <si>
    <t>PIDH2053</t>
  </si>
  <si>
    <t>SIDH2053</t>
  </si>
  <si>
    <t>PIDH2054</t>
  </si>
  <si>
    <t>SIDH2054</t>
  </si>
  <si>
    <t>PIDH2055</t>
  </si>
  <si>
    <t>SIDH2055</t>
  </si>
  <si>
    <t>PIDH2056</t>
  </si>
  <si>
    <t>SIDH2056</t>
  </si>
  <si>
    <t>PID510</t>
  </si>
  <si>
    <t>SID1553</t>
  </si>
  <si>
    <t>PID513</t>
  </si>
  <si>
    <t>SID1555</t>
  </si>
  <si>
    <t>SID1556</t>
  </si>
  <si>
    <t>PID516</t>
  </si>
  <si>
    <t>SID1559</t>
  </si>
  <si>
    <t>PID517</t>
  </si>
  <si>
    <t>SID1561</t>
  </si>
  <si>
    <t>PID521</t>
  </si>
  <si>
    <t>SID1564</t>
  </si>
  <si>
    <t>PID522</t>
  </si>
  <si>
    <t>SID1565</t>
  </si>
  <si>
    <t>SID1566</t>
  </si>
  <si>
    <t>SID1568</t>
  </si>
  <si>
    <t>SID1569</t>
  </si>
  <si>
    <t>SID1570</t>
  </si>
  <si>
    <t>SID1571</t>
  </si>
  <si>
    <t>PID523</t>
  </si>
  <si>
    <t>SID1573</t>
  </si>
  <si>
    <t>SID1574</t>
  </si>
  <si>
    <t>SID1575</t>
  </si>
  <si>
    <t>PID502</t>
  </si>
  <si>
    <t>SID1576</t>
  </si>
  <si>
    <t>PID526</t>
  </si>
  <si>
    <t>SID1578</t>
  </si>
  <si>
    <t>PID477</t>
  </si>
  <si>
    <t>SID1579</t>
  </si>
  <si>
    <t>SID1580</t>
  </si>
  <si>
    <t>PID555</t>
  </si>
  <si>
    <t>SID1588</t>
  </si>
  <si>
    <t>SID1589</t>
  </si>
  <si>
    <t>SID1590</t>
  </si>
  <si>
    <t>SID1591</t>
  </si>
  <si>
    <t>PID563</t>
  </si>
  <si>
    <t>SID1595</t>
  </si>
  <si>
    <t>SID1596</t>
  </si>
  <si>
    <t>SID1597</t>
  </si>
  <si>
    <t>PID568</t>
  </si>
  <si>
    <t>SID1599</t>
  </si>
  <si>
    <t>SID1600</t>
  </si>
  <si>
    <t>PID572</t>
  </si>
  <si>
    <t>SID1603</t>
  </si>
  <si>
    <t>PID574</t>
  </si>
  <si>
    <t>SID1605</t>
  </si>
  <si>
    <t>PID576</t>
  </si>
  <si>
    <t>SID1607</t>
  </si>
  <si>
    <t>PID577</t>
  </si>
  <si>
    <t>SID1608</t>
  </si>
  <si>
    <t>PID579</t>
  </si>
  <si>
    <t>SID1610</t>
  </si>
  <si>
    <t>PID565</t>
  </si>
  <si>
    <t>SID1620</t>
  </si>
  <si>
    <t>PID567</t>
  </si>
  <si>
    <t>SID1621</t>
  </si>
  <si>
    <t>PID332</t>
  </si>
  <si>
    <t>SID1628</t>
  </si>
  <si>
    <t>PID336</t>
  </si>
  <si>
    <t>SID1629</t>
  </si>
  <si>
    <t>SID1640</t>
  </si>
  <si>
    <t>SID1641</t>
  </si>
  <si>
    <t>SID1642</t>
  </si>
  <si>
    <t>PID598</t>
  </si>
  <si>
    <t>SID598</t>
  </si>
  <si>
    <t>PID7215</t>
  </si>
  <si>
    <t>SID7215</t>
  </si>
  <si>
    <t>PID7217</t>
  </si>
  <si>
    <t>SID7217</t>
  </si>
  <si>
    <t>PID560</t>
  </si>
  <si>
    <t>SID1538</t>
  </si>
  <si>
    <t>PID337</t>
  </si>
  <si>
    <t>SID1539</t>
  </si>
  <si>
    <t>PID343</t>
  </si>
  <si>
    <t>SID1540</t>
  </si>
  <si>
    <t>PID552</t>
  </si>
  <si>
    <t>SID1541</t>
  </si>
  <si>
    <t>PID541</t>
  </si>
  <si>
    <t>SID1542</t>
  </si>
  <si>
    <t>PID333</t>
  </si>
  <si>
    <t>SID1543</t>
  </si>
  <si>
    <t>PID340</t>
  </si>
  <si>
    <t>SID1544</t>
  </si>
  <si>
    <t>PID542</t>
  </si>
  <si>
    <t>SID1547</t>
  </si>
  <si>
    <t>PID525</t>
  </si>
  <si>
    <t>SID1548</t>
  </si>
  <si>
    <t>PID562</t>
  </si>
  <si>
    <t>SID1549</t>
  </si>
  <si>
    <t>PID558</t>
  </si>
  <si>
    <t>SID1550</t>
  </si>
  <si>
    <t>PID338</t>
  </si>
  <si>
    <t>SID1551</t>
  </si>
  <si>
    <t>PID566</t>
  </si>
  <si>
    <t>SID1552</t>
  </si>
  <si>
    <t>PID515</t>
  </si>
  <si>
    <t>SID1558</t>
  </si>
  <si>
    <t>PID518</t>
  </si>
  <si>
    <t>SID1562</t>
  </si>
  <si>
    <t>PID341</t>
  </si>
  <si>
    <t>SID1583</t>
  </si>
  <si>
    <t>PID543</t>
  </si>
  <si>
    <t>SID1584</t>
  </si>
  <si>
    <t>PID559</t>
  </si>
  <si>
    <t>SID1593</t>
  </si>
  <si>
    <t>PID561</t>
  </si>
  <si>
    <t>SID1594</t>
  </si>
  <si>
    <t>PID564</t>
  </si>
  <si>
    <t>SID1598</t>
  </si>
  <si>
    <t>PID508</t>
  </si>
  <si>
    <t>SID1611</t>
  </si>
  <si>
    <t>PID329</t>
  </si>
  <si>
    <t>SID1612</t>
  </si>
  <si>
    <t>PID335</t>
  </si>
  <si>
    <t>SID1614</t>
  </si>
  <si>
    <t>PID342</t>
  </si>
  <si>
    <t>SID1615</t>
  </si>
  <si>
    <t>PID509</t>
  </si>
  <si>
    <t>SID1622</t>
  </si>
  <si>
    <t>PID554</t>
  </si>
  <si>
    <t>SID1633</t>
  </si>
  <si>
    <t>PID557</t>
  </si>
  <si>
    <t>SID1634</t>
  </si>
  <si>
    <t>PID7216</t>
  </si>
  <si>
    <t>SID7216</t>
  </si>
  <si>
    <t>PID7226</t>
  </si>
  <si>
    <t>SID7226</t>
  </si>
  <si>
    <t>PID7227</t>
  </si>
  <si>
    <t>SID7227</t>
  </si>
  <si>
    <t>PID7305</t>
  </si>
  <si>
    <t>SID7305</t>
  </si>
  <si>
    <t>PID7306</t>
  </si>
  <si>
    <t>SID7306</t>
  </si>
  <si>
    <t>PID7307</t>
  </si>
  <si>
    <t>SID7307</t>
  </si>
  <si>
    <t>PID7308</t>
  </si>
  <si>
    <t>SID7308</t>
  </si>
  <si>
    <t>PID7309</t>
  </si>
  <si>
    <t>SID7309</t>
  </si>
  <si>
    <t>PID7310</t>
  </si>
  <si>
    <t>SID7310</t>
  </si>
  <si>
    <t>PID7311</t>
  </si>
  <si>
    <t>SID7311</t>
  </si>
  <si>
    <t>PID7312</t>
  </si>
  <si>
    <t>SID7312</t>
  </si>
  <si>
    <t>PID7313</t>
  </si>
  <si>
    <t>SID7313</t>
  </si>
  <si>
    <t>PID7314</t>
  </si>
  <si>
    <t>SID7314</t>
  </si>
  <si>
    <t>PID7315</t>
  </si>
  <si>
    <t>SID7315</t>
  </si>
  <si>
    <t>PID7316</t>
  </si>
  <si>
    <t>SID7316</t>
  </si>
  <si>
    <t>PID7317</t>
  </si>
  <si>
    <t>SID7317</t>
  </si>
  <si>
    <t>PID7319</t>
  </si>
  <si>
    <t>SID7319</t>
  </si>
  <si>
    <t>PID8125</t>
  </si>
  <si>
    <t>SID8125</t>
  </si>
  <si>
    <t>PID8143</t>
  </si>
  <si>
    <t>SID8143</t>
  </si>
  <si>
    <t>SID1604</t>
    <phoneticPr fontId="1" type="noConversion"/>
  </si>
  <si>
    <t>PID573</t>
    <phoneticPr fontId="1" type="noConversion"/>
  </si>
  <si>
    <t>FH-MT</t>
  </si>
  <si>
    <t>FH-WT</t>
  </si>
  <si>
    <t>suc-cys (ng/ml)</t>
    <phoneticPr fontId="1" type="noConversion"/>
  </si>
  <si>
    <t>suc-ado (ng/ml)</t>
    <phoneticPr fontId="1" type="noConversion"/>
  </si>
  <si>
    <t>fum (ng/ml)</t>
    <phoneticPr fontId="1" type="noConversion"/>
  </si>
  <si>
    <t>mal (ng/ml)</t>
    <phoneticPr fontId="1" type="noConversion"/>
  </si>
  <si>
    <t>overall tumor burden (cm)</t>
    <phoneticPr fontId="1" type="noConversion"/>
  </si>
  <si>
    <t>primary</t>
  </si>
  <si>
    <t>recurrent</t>
  </si>
  <si>
    <t>primary</t>
    <phoneticPr fontId="1" type="noConversion"/>
  </si>
  <si>
    <t>recurrent</t>
    <phoneticPr fontId="1" type="noConversion"/>
  </si>
  <si>
    <t>Category</t>
    <phoneticPr fontId="1" type="noConversion"/>
  </si>
  <si>
    <t>FH-MT Carrier</t>
  </si>
  <si>
    <t>Y</t>
  </si>
  <si>
    <t>Y</t>
    <phoneticPr fontId="1" type="noConversion"/>
  </si>
  <si>
    <t>Y</t>
    <phoneticPr fontId="1" type="noConversion"/>
  </si>
  <si>
    <t>Y</t>
    <phoneticPr fontId="1" type="noConversion"/>
  </si>
  <si>
    <t>Patient ID number</t>
    <phoneticPr fontId="1" type="noConversion"/>
  </si>
  <si>
    <t>Sample ID number</t>
    <phoneticPr fontId="1" type="noConversion"/>
  </si>
  <si>
    <r>
      <t>Group</t>
    </r>
    <r>
      <rPr>
        <vertAlign val="superscript"/>
        <sz val="12"/>
        <rFont val="Arial"/>
        <family val="2"/>
      </rPr>
      <t>a</t>
    </r>
    <phoneticPr fontId="1" type="noConversion"/>
  </si>
  <si>
    <t>a: NC= normal control no tumor, FH-MT= FH-deficient RCC patients, FH-WT= FH wildtype RCC patients</t>
    <phoneticPr fontId="1" type="noConversion"/>
  </si>
  <si>
    <r>
      <t>Primary</t>
    </r>
    <r>
      <rPr>
        <vertAlign val="superscript"/>
        <sz val="12"/>
        <rFont val="Arial"/>
        <family val="2"/>
      </rPr>
      <t>b</t>
    </r>
    <phoneticPr fontId="1" type="noConversion"/>
  </si>
  <si>
    <t>b: Y=Yes</t>
    <phoneticPr fontId="1" type="noConversion"/>
  </si>
  <si>
    <r>
      <t>Recurrent</t>
    </r>
    <r>
      <rPr>
        <vertAlign val="superscript"/>
        <sz val="12"/>
        <rFont val="Arial"/>
        <family val="2"/>
      </rPr>
      <t>b</t>
    </r>
    <phoneticPr fontId="1" type="noConversion"/>
  </si>
  <si>
    <r>
      <t>Surgery</t>
    </r>
    <r>
      <rPr>
        <vertAlign val="superscript"/>
        <sz val="12"/>
        <rFont val="Arial"/>
        <family val="2"/>
      </rPr>
      <t>b</t>
    </r>
    <phoneticPr fontId="1" type="noConversion"/>
  </si>
  <si>
    <t>PIDN7331</t>
  </si>
  <si>
    <t>SIDN7331</t>
  </si>
  <si>
    <t>PIDN7343</t>
  </si>
  <si>
    <t>SIDN7343</t>
  </si>
  <si>
    <t>PIDN7320</t>
  </si>
  <si>
    <t>SIDN7365</t>
  </si>
  <si>
    <t>PIDN7334</t>
  </si>
  <si>
    <t>SIDN7334</t>
  </si>
  <si>
    <t>PIDN7338</t>
  </si>
  <si>
    <t>SIDN7338</t>
  </si>
  <si>
    <t>PIDN7328</t>
  </si>
  <si>
    <t>SIDN7328</t>
  </si>
  <si>
    <t>PIDN7323</t>
  </si>
  <si>
    <t>SIDN7323</t>
  </si>
  <si>
    <t>PIDN7345</t>
  </si>
  <si>
    <t>SIDN7345</t>
  </si>
  <si>
    <t>PIDN7324</t>
  </si>
  <si>
    <t>SIDN7324</t>
  </si>
  <si>
    <t>PIDX7330</t>
  </si>
  <si>
    <t>SIDX7330</t>
  </si>
  <si>
    <t>PIDX2316</t>
  </si>
  <si>
    <t>SIDX2316</t>
  </si>
  <si>
    <t>PIDN7358</t>
  </si>
  <si>
    <t>SIDN7358</t>
  </si>
  <si>
    <t>PIDN7337</t>
  </si>
  <si>
    <t>SIDN7337</t>
  </si>
  <si>
    <t>PIDX2314</t>
  </si>
  <si>
    <t>SIDX2314</t>
  </si>
  <si>
    <t>PIDN7344</t>
  </si>
  <si>
    <t>SIDN7344</t>
  </si>
  <si>
    <t>PIDN7341</t>
  </si>
  <si>
    <t>SIDN7341</t>
  </si>
  <si>
    <t>PIDN7332</t>
  </si>
  <si>
    <t>SIDN7332</t>
  </si>
  <si>
    <t>PIDX2313</t>
  </si>
  <si>
    <t>SIDX2313</t>
  </si>
  <si>
    <t>PIDN7326</t>
  </si>
  <si>
    <t>SIDN7326</t>
  </si>
  <si>
    <t>PIDN7354</t>
  </si>
  <si>
    <t>SIDN7354</t>
  </si>
  <si>
    <t>PIDN7346</t>
  </si>
  <si>
    <t>SIDN7346</t>
  </si>
  <si>
    <t>PIDN7351</t>
  </si>
  <si>
    <t>SIDN7351</t>
  </si>
  <si>
    <t>PIDN7348</t>
  </si>
  <si>
    <t>SIDN7348</t>
  </si>
  <si>
    <t>PIDN7329</t>
  </si>
  <si>
    <t>SIDN7329</t>
  </si>
  <si>
    <t>PIDN7335</t>
  </si>
  <si>
    <t>SIDN7335</t>
  </si>
  <si>
    <t>PIDN7330</t>
  </si>
  <si>
    <t>SIDN7330</t>
  </si>
  <si>
    <t>PIDN7339</t>
  </si>
  <si>
    <t>SIDN7339</t>
  </si>
  <si>
    <t>PIDN7340</t>
  </si>
  <si>
    <t>SIDN7340</t>
  </si>
  <si>
    <t>PIDN7321</t>
  </si>
  <si>
    <t>SIDN7364</t>
  </si>
  <si>
    <t>PIDN7357</t>
  </si>
  <si>
    <t>SIDN7357</t>
  </si>
  <si>
    <t>PIDN7322</t>
  </si>
  <si>
    <t>SIDN7322</t>
  </si>
  <si>
    <t>PIDN7352</t>
  </si>
  <si>
    <t>SIDN7352</t>
  </si>
  <si>
    <t>PIDN7342</t>
  </si>
  <si>
    <t>SIDN7342</t>
  </si>
  <si>
    <t>PIDN7336</t>
  </si>
  <si>
    <t>SIDN7336</t>
  </si>
  <si>
    <t>PIDN7325</t>
  </si>
  <si>
    <t>SIDN7325</t>
  </si>
  <si>
    <t>PIDN7350</t>
  </si>
  <si>
    <t>SIDN7350</t>
  </si>
  <si>
    <t>PIDN7356</t>
  </si>
  <si>
    <t>SIDN7356</t>
  </si>
  <si>
    <t>PIDX2318</t>
  </si>
  <si>
    <t>SIDX2318</t>
  </si>
  <si>
    <t>PIDN7355</t>
  </si>
  <si>
    <t>SIDN7355</t>
  </si>
  <si>
    <t>PIDX8168</t>
  </si>
  <si>
    <t>SIDX8168</t>
  </si>
  <si>
    <t>PIDX8169</t>
  </si>
  <si>
    <t>SIDX8169</t>
  </si>
  <si>
    <t>PIDN8144</t>
  </si>
  <si>
    <t>SIDN8144</t>
  </si>
  <si>
    <t>PIDX8170</t>
  </si>
  <si>
    <t>SIDX8170</t>
  </si>
  <si>
    <t>PIDN8143</t>
  </si>
  <si>
    <t>SIDN8143</t>
  </si>
  <si>
    <t>PIDN8156</t>
  </si>
  <si>
    <t>SIDN8156</t>
  </si>
  <si>
    <t>PIDN8157</t>
  </si>
  <si>
    <t>SIDN8157</t>
  </si>
  <si>
    <t>PIDX8171</t>
  </si>
  <si>
    <t>SIDX8171</t>
  </si>
  <si>
    <t>PIDN8152</t>
  </si>
  <si>
    <t>SIDN8152</t>
  </si>
  <si>
    <t>PIDX8162</t>
  </si>
  <si>
    <t>SIDX8162</t>
  </si>
  <si>
    <t>PIDN8151</t>
  </si>
  <si>
    <t>SIDN8151</t>
  </si>
  <si>
    <t>PIDN8159</t>
  </si>
  <si>
    <t>SIDN8159</t>
  </si>
  <si>
    <t>PIDX8172</t>
  </si>
  <si>
    <t>SIDX8172</t>
  </si>
  <si>
    <t>PIDN8148</t>
  </si>
  <si>
    <t>SIDN8148</t>
  </si>
  <si>
    <t>PIDN8160</t>
  </si>
  <si>
    <t>SIDN8160</t>
  </si>
  <si>
    <t>PIDX8173</t>
  </si>
  <si>
    <t>SIDX8173</t>
  </si>
  <si>
    <t>PIDX8174</t>
  </si>
  <si>
    <t>SIDX8174</t>
  </si>
  <si>
    <t>PIDX8176</t>
  </si>
  <si>
    <t>SIDX8176</t>
  </si>
  <si>
    <t>PIDX8164</t>
  </si>
  <si>
    <t>SIDX8164</t>
  </si>
  <si>
    <t>PIDX8166</t>
  </si>
  <si>
    <t>SIDX8166</t>
  </si>
  <si>
    <t>PIDN8154</t>
  </si>
  <si>
    <t>SIDN8154</t>
  </si>
  <si>
    <t>PIDX8177</t>
  </si>
  <si>
    <t>SIDX8177</t>
  </si>
  <si>
    <t>PIDX8163</t>
  </si>
  <si>
    <t>SIDX8163</t>
  </si>
  <si>
    <t>PIDX8167</t>
  </si>
  <si>
    <t>SIDX8167</t>
  </si>
  <si>
    <t>PIDN8150</t>
  </si>
  <si>
    <t>SIDN8150</t>
  </si>
  <si>
    <t>PIDN8145</t>
  </si>
  <si>
    <t>SIDN8145</t>
  </si>
  <si>
    <t>PIDN8146</t>
  </si>
  <si>
    <t>SIDN8146</t>
  </si>
  <si>
    <t>PIDN8147</t>
  </si>
  <si>
    <t>SIDN8147</t>
  </si>
  <si>
    <t>PIDN8155</t>
  </si>
  <si>
    <t>SIDN8155</t>
  </si>
  <si>
    <t>PIDN8153</t>
  </si>
  <si>
    <t>SIDN8153</t>
  </si>
  <si>
    <t>PIDN8158</t>
  </si>
  <si>
    <t>SIDN8158</t>
  </si>
  <si>
    <t>PIDX8175</t>
  </si>
  <si>
    <t>SIDX8175</t>
  </si>
  <si>
    <r>
      <t>Log</t>
    </r>
    <r>
      <rPr>
        <vertAlign val="subscript"/>
        <sz val="12"/>
        <color theme="1"/>
        <rFont val="Arial"/>
        <family val="2"/>
      </rPr>
      <t xml:space="preserve">2 </t>
    </r>
    <r>
      <rPr>
        <sz val="12"/>
        <color theme="1"/>
        <rFont val="Arial"/>
        <family val="2"/>
      </rPr>
      <t>(suc-cys)</t>
    </r>
    <phoneticPr fontId="1" type="noConversion"/>
  </si>
  <si>
    <r>
      <t>Log</t>
    </r>
    <r>
      <rPr>
        <vertAlign val="subscript"/>
        <sz val="12"/>
        <color theme="1"/>
        <rFont val="Arial"/>
        <family val="2"/>
      </rPr>
      <t xml:space="preserve">2 </t>
    </r>
    <r>
      <rPr>
        <sz val="12"/>
        <color theme="1"/>
        <rFont val="Arial"/>
        <family val="2"/>
      </rPr>
      <t>(suc-ado)</t>
    </r>
    <phoneticPr fontId="1" type="noConversion"/>
  </si>
  <si>
    <r>
      <t>Log</t>
    </r>
    <r>
      <rPr>
        <vertAlign val="subscript"/>
        <sz val="12"/>
        <color theme="1"/>
        <rFont val="Arial"/>
        <family val="2"/>
      </rPr>
      <t xml:space="preserve">2 </t>
    </r>
    <r>
      <rPr>
        <sz val="12"/>
        <color theme="1"/>
        <rFont val="Arial"/>
        <family val="2"/>
      </rPr>
      <t>(fum)</t>
    </r>
    <phoneticPr fontId="1" type="noConversion"/>
  </si>
  <si>
    <r>
      <t>Log</t>
    </r>
    <r>
      <rPr>
        <vertAlign val="subscript"/>
        <sz val="12"/>
        <color theme="1"/>
        <rFont val="Arial"/>
        <family val="2"/>
      </rPr>
      <t xml:space="preserve">2 </t>
    </r>
    <r>
      <rPr>
        <sz val="12"/>
        <color theme="1"/>
        <rFont val="Arial"/>
        <family val="2"/>
      </rPr>
      <t>(mal)</t>
    </r>
    <phoneticPr fontId="1" type="noConversion"/>
  </si>
  <si>
    <t>Supplemental Table 3. Quantification of potential Plasma Markers (n=238) for ROC curve analyses in the test study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0_ "/>
    <numFmt numFmtId="177" formatCode="0_ "/>
  </numFmts>
  <fonts count="9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1"/>
      <color theme="1"/>
      <name val="Arial Unicode MS"/>
      <family val="2"/>
      <charset val="134"/>
    </font>
    <font>
      <b/>
      <sz val="12"/>
      <color theme="1"/>
      <name val="Arial"/>
      <family val="2"/>
    </font>
    <font>
      <sz val="11"/>
      <color theme="1"/>
      <name val="Arial"/>
      <family val="2"/>
    </font>
    <font>
      <sz val="12"/>
      <name val="Arial"/>
      <family val="2"/>
    </font>
    <font>
      <vertAlign val="superscript"/>
      <sz val="12"/>
      <name val="Arial"/>
      <family val="2"/>
    </font>
    <font>
      <sz val="12"/>
      <color theme="1"/>
      <name val="Arial"/>
      <family val="2"/>
    </font>
    <font>
      <vertAlign val="subscript"/>
      <sz val="12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2" fillId="0" borderId="0" xfId="0" applyFont="1"/>
    <xf numFmtId="176" fontId="0" fillId="0" borderId="0" xfId="0" applyNumberFormat="1"/>
    <xf numFmtId="176" fontId="4" fillId="0" borderId="1" xfId="0" applyNumberFormat="1" applyFont="1" applyBorder="1"/>
    <xf numFmtId="0" fontId="4" fillId="0" borderId="1" xfId="0" applyFont="1" applyBorder="1"/>
    <xf numFmtId="177" fontId="4" fillId="0" borderId="1" xfId="0" applyNumberFormat="1" applyFont="1" applyBorder="1"/>
    <xf numFmtId="0" fontId="5" fillId="2" borderId="1" xfId="0" applyFont="1" applyFill="1" applyBorder="1" applyAlignment="1">
      <alignment horizontal="center" vertical="top" wrapText="1"/>
    </xf>
    <xf numFmtId="176" fontId="5" fillId="2" borderId="1" xfId="0" applyNumberFormat="1" applyFont="1" applyFill="1" applyBorder="1" applyAlignment="1">
      <alignment horizontal="center" vertical="top" wrapText="1"/>
    </xf>
    <xf numFmtId="0" fontId="5" fillId="2" borderId="1" xfId="0" applyFont="1" applyFill="1" applyBorder="1" applyAlignment="1">
      <alignment horizontal="center" vertical="center" wrapText="1"/>
    </xf>
    <xf numFmtId="0" fontId="4" fillId="0" borderId="0" xfId="0" applyFont="1"/>
    <xf numFmtId="0" fontId="7" fillId="2" borderId="1" xfId="0" applyFont="1" applyFill="1" applyBorder="1" applyAlignment="1">
      <alignment horizontal="center" vertical="top" wrapText="1"/>
    </xf>
    <xf numFmtId="0" fontId="3" fillId="0" borderId="2" xfId="0" applyFont="1" applyBorder="1" applyAlignment="1">
      <alignment horizontal="left" vertical="center"/>
    </xf>
  </cellXfs>
  <cellStyles count="1">
    <cellStyle name="常规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"/>
  <dimension ref="A1:X245"/>
  <sheetViews>
    <sheetView tabSelected="1" workbookViewId="0">
      <selection sqref="A1:P1"/>
    </sheetView>
  </sheetViews>
  <sheetFormatPr defaultRowHeight="16.5" x14ac:dyDescent="0.3"/>
  <cols>
    <col min="1" max="1" width="9.625" style="1" customWidth="1"/>
    <col min="2" max="2" width="10" style="1" customWidth="1"/>
    <col min="3" max="3" width="8.5" style="1" customWidth="1"/>
    <col min="4" max="4" width="12.625" style="1" customWidth="1"/>
    <col min="5" max="5" width="9.125" style="1" customWidth="1"/>
    <col min="6" max="6" width="9.25" style="1" customWidth="1"/>
    <col min="7" max="7" width="11.625" style="1" customWidth="1"/>
    <col min="8" max="8" width="12" style="1" customWidth="1"/>
    <col min="9" max="9" width="10.125" style="1" customWidth="1"/>
    <col min="10" max="10" width="10.375" style="1" customWidth="1"/>
    <col min="11" max="11" width="9.375" style="2" customWidth="1"/>
    <col min="12" max="12" width="7.625" style="2" customWidth="1"/>
    <col min="13" max="13" width="13" customWidth="1"/>
    <col min="15" max="15" width="10.75" customWidth="1"/>
  </cols>
  <sheetData>
    <row r="1" spans="1:16" ht="28.5" customHeight="1" x14ac:dyDescent="0.15">
      <c r="A1" s="11" t="s">
        <v>488</v>
      </c>
      <c r="B1" s="11"/>
      <c r="C1" s="11"/>
      <c r="D1" s="11"/>
      <c r="E1" s="11"/>
      <c r="F1" s="11"/>
      <c r="G1" s="11"/>
      <c r="H1" s="11"/>
      <c r="I1" s="11"/>
      <c r="J1" s="11"/>
      <c r="K1" s="11"/>
      <c r="L1" s="11"/>
      <c r="M1" s="11"/>
      <c r="N1" s="11"/>
      <c r="O1" s="11"/>
      <c r="P1" s="11"/>
    </row>
    <row r="2" spans="1:16" ht="34.5" x14ac:dyDescent="0.15">
      <c r="A2" s="6" t="s">
        <v>334</v>
      </c>
      <c r="B2" s="6" t="s">
        <v>335</v>
      </c>
      <c r="C2" s="8" t="s">
        <v>336</v>
      </c>
      <c r="D2" s="6" t="s">
        <v>323</v>
      </c>
      <c r="E2" s="6" t="s">
        <v>319</v>
      </c>
      <c r="F2" s="6" t="s">
        <v>320</v>
      </c>
      <c r="G2" s="6" t="s">
        <v>321</v>
      </c>
      <c r="H2" s="6" t="s">
        <v>322</v>
      </c>
      <c r="I2" s="10" t="s">
        <v>484</v>
      </c>
      <c r="J2" s="10" t="s">
        <v>485</v>
      </c>
      <c r="K2" s="10" t="s">
        <v>486</v>
      </c>
      <c r="L2" s="10" t="s">
        <v>487</v>
      </c>
      <c r="M2" s="7" t="s">
        <v>328</v>
      </c>
      <c r="N2" s="7" t="s">
        <v>338</v>
      </c>
      <c r="O2" s="7" t="s">
        <v>340</v>
      </c>
      <c r="P2" s="7" t="s">
        <v>341</v>
      </c>
    </row>
    <row r="3" spans="1:16" ht="14.25" x14ac:dyDescent="0.2">
      <c r="A3" s="3" t="s">
        <v>1</v>
      </c>
      <c r="B3" s="3" t="s">
        <v>2</v>
      </c>
      <c r="C3" s="3" t="s">
        <v>0</v>
      </c>
      <c r="D3" s="3"/>
      <c r="E3" s="3">
        <v>1</v>
      </c>
      <c r="F3" s="3">
        <v>7.2155761911232998</v>
      </c>
      <c r="G3" s="3">
        <v>86</v>
      </c>
      <c r="H3" s="3">
        <v>35</v>
      </c>
      <c r="I3" s="3">
        <v>0</v>
      </c>
      <c r="J3" s="3">
        <v>2.8511832728340001</v>
      </c>
      <c r="K3" s="3">
        <v>9.7481928495894596</v>
      </c>
      <c r="L3" s="3">
        <v>11.773139267196999</v>
      </c>
      <c r="M3" s="4"/>
      <c r="N3" s="4"/>
      <c r="O3" s="4"/>
      <c r="P3" s="4"/>
    </row>
    <row r="4" spans="1:16" ht="14.25" x14ac:dyDescent="0.2">
      <c r="A4" s="3" t="s">
        <v>3</v>
      </c>
      <c r="B4" s="3" t="s">
        <v>4</v>
      </c>
      <c r="C4" s="3" t="s">
        <v>0</v>
      </c>
      <c r="D4" s="3"/>
      <c r="E4" s="3">
        <v>1</v>
      </c>
      <c r="F4" s="3">
        <v>1</v>
      </c>
      <c r="G4" s="3">
        <v>900</v>
      </c>
      <c r="H4" s="3">
        <v>4410</v>
      </c>
      <c r="I4" s="3">
        <v>0</v>
      </c>
      <c r="J4" s="3">
        <v>0</v>
      </c>
      <c r="K4" s="3">
        <v>9.8137811912170374</v>
      </c>
      <c r="L4" s="3">
        <v>12.106562940444899</v>
      </c>
      <c r="M4" s="4"/>
      <c r="N4" s="4"/>
      <c r="O4" s="4"/>
      <c r="P4" s="4"/>
    </row>
    <row r="5" spans="1:16" ht="14.25" x14ac:dyDescent="0.2">
      <c r="A5" s="3" t="s">
        <v>5</v>
      </c>
      <c r="B5" s="3" t="s">
        <v>6</v>
      </c>
      <c r="C5" s="3" t="s">
        <v>0</v>
      </c>
      <c r="D5" s="3"/>
      <c r="E5" s="3">
        <v>1</v>
      </c>
      <c r="F5" s="3">
        <v>1</v>
      </c>
      <c r="G5" s="3">
        <v>2460</v>
      </c>
      <c r="H5" s="3">
        <v>1700</v>
      </c>
      <c r="I5" s="3">
        <v>0</v>
      </c>
      <c r="J5" s="3">
        <v>0</v>
      </c>
      <c r="K5" s="3">
        <v>11.264442600226602</v>
      </c>
      <c r="L5" s="3">
        <v>10.731319031025064</v>
      </c>
      <c r="M5" s="4" t="s">
        <v>329</v>
      </c>
      <c r="N5" s="4"/>
      <c r="O5" s="4"/>
      <c r="P5" s="4"/>
    </row>
    <row r="6" spans="1:16" ht="14.25" x14ac:dyDescent="0.2">
      <c r="A6" s="3" t="s">
        <v>7</v>
      </c>
      <c r="B6" s="3" t="s">
        <v>8</v>
      </c>
      <c r="C6" s="3" t="s">
        <v>0</v>
      </c>
      <c r="D6" s="3"/>
      <c r="E6" s="3">
        <v>1</v>
      </c>
      <c r="F6" s="3">
        <v>6.0972953706351918</v>
      </c>
      <c r="G6" s="3">
        <v>1590</v>
      </c>
      <c r="H6" s="3">
        <v>2270</v>
      </c>
      <c r="I6" s="3">
        <v>0</v>
      </c>
      <c r="J6" s="3">
        <v>2.608169436010614</v>
      </c>
      <c r="K6" s="3">
        <v>10.634811050171718</v>
      </c>
      <c r="L6" s="3">
        <v>11.148476582178278</v>
      </c>
      <c r="M6" s="4" t="s">
        <v>329</v>
      </c>
      <c r="N6" s="4"/>
      <c r="O6" s="4"/>
      <c r="P6" s="4"/>
    </row>
    <row r="7" spans="1:16" ht="14.25" x14ac:dyDescent="0.2">
      <c r="A7" s="3" t="s">
        <v>9</v>
      </c>
      <c r="B7" s="3" t="s">
        <v>10</v>
      </c>
      <c r="C7" s="3" t="s">
        <v>0</v>
      </c>
      <c r="D7" s="3"/>
      <c r="E7" s="3">
        <v>24.06087190500957</v>
      </c>
      <c r="F7" s="3">
        <v>1</v>
      </c>
      <c r="G7" s="3">
        <v>2600</v>
      </c>
      <c r="H7" s="3">
        <v>2980</v>
      </c>
      <c r="I7" s="3">
        <v>4.5886170179600274</v>
      </c>
      <c r="J7" s="3">
        <v>0</v>
      </c>
      <c r="K7" s="3">
        <v>11.344295907915818</v>
      </c>
      <c r="L7" s="3">
        <v>11.541096615349526</v>
      </c>
      <c r="M7" s="4"/>
      <c r="N7" s="4"/>
      <c r="O7" s="4"/>
      <c r="P7" s="4"/>
    </row>
    <row r="8" spans="1:16" ht="14.25" x14ac:dyDescent="0.2">
      <c r="A8" s="3" t="s">
        <v>11</v>
      </c>
      <c r="B8" s="3" t="s">
        <v>12</v>
      </c>
      <c r="C8" s="3" t="s">
        <v>0</v>
      </c>
      <c r="D8" s="3"/>
      <c r="E8" s="3">
        <v>1</v>
      </c>
      <c r="F8" s="3">
        <v>11.533939152218711</v>
      </c>
      <c r="G8" s="3">
        <v>1540</v>
      </c>
      <c r="H8" s="3">
        <v>200</v>
      </c>
      <c r="I8" s="3">
        <v>0</v>
      </c>
      <c r="J8" s="3">
        <v>3.527813411416719</v>
      </c>
      <c r="K8" s="3">
        <v>10.588714635582264</v>
      </c>
      <c r="L8" s="3">
        <v>7.6438561897747244</v>
      </c>
      <c r="M8" s="4"/>
      <c r="N8" s="4"/>
      <c r="O8" s="4"/>
      <c r="P8" s="4"/>
    </row>
    <row r="9" spans="1:16" ht="14.25" x14ac:dyDescent="0.2">
      <c r="A9" s="3" t="s">
        <v>13</v>
      </c>
      <c r="B9" s="3" t="s">
        <v>14</v>
      </c>
      <c r="C9" s="3" t="s">
        <v>0</v>
      </c>
      <c r="D9" s="3"/>
      <c r="E9" s="3">
        <v>1</v>
      </c>
      <c r="F9" s="3">
        <v>1</v>
      </c>
      <c r="G9" s="3">
        <v>2740</v>
      </c>
      <c r="H9" s="3">
        <v>2760</v>
      </c>
      <c r="I9" s="3">
        <v>0</v>
      </c>
      <c r="J9" s="3">
        <v>0</v>
      </c>
      <c r="K9" s="3">
        <v>11.419960177847889</v>
      </c>
      <c r="L9" s="3">
        <v>11.430452551665532</v>
      </c>
      <c r="M9" s="4" t="s">
        <v>329</v>
      </c>
      <c r="N9" s="4"/>
      <c r="O9" s="4"/>
      <c r="P9" s="4"/>
    </row>
    <row r="10" spans="1:16" ht="14.25" x14ac:dyDescent="0.2">
      <c r="A10" s="3" t="s">
        <v>15</v>
      </c>
      <c r="B10" s="3" t="s">
        <v>16</v>
      </c>
      <c r="C10" s="3" t="s">
        <v>0</v>
      </c>
      <c r="D10" s="3"/>
      <c r="E10" s="3">
        <v>8.693878900208464</v>
      </c>
      <c r="F10" s="3">
        <v>1</v>
      </c>
      <c r="G10" s="3">
        <v>2350</v>
      </c>
      <c r="H10" s="3">
        <v>1870</v>
      </c>
      <c r="I10" s="3">
        <v>3.12</v>
      </c>
      <c r="J10" s="3">
        <v>0</v>
      </c>
      <c r="K10" s="3">
        <v>11.198445041452363</v>
      </c>
      <c r="L10" s="3">
        <v>10.868822554775001</v>
      </c>
      <c r="M10" s="4" t="s">
        <v>329</v>
      </c>
      <c r="N10" s="4"/>
      <c r="O10" s="4"/>
      <c r="P10" s="4"/>
    </row>
    <row r="11" spans="1:16" ht="14.25" x14ac:dyDescent="0.2">
      <c r="A11" s="3" t="s">
        <v>17</v>
      </c>
      <c r="B11" s="3" t="s">
        <v>18</v>
      </c>
      <c r="C11" s="3" t="s">
        <v>0</v>
      </c>
      <c r="D11" s="3"/>
      <c r="E11" s="3">
        <v>4.3771748050429578</v>
      </c>
      <c r="F11" s="3">
        <v>18.013334709901571</v>
      </c>
      <c r="G11" s="3">
        <v>1610</v>
      </c>
      <c r="H11" s="3">
        <v>4810</v>
      </c>
      <c r="I11" s="3">
        <v>2.13</v>
      </c>
      <c r="J11" s="3">
        <v>4.1709933790796976</v>
      </c>
      <c r="K11" s="3">
        <v>10.652844973001979</v>
      </c>
      <c r="L11" s="3">
        <v>12.231821178657405</v>
      </c>
      <c r="M11" s="4" t="s">
        <v>329</v>
      </c>
      <c r="N11" s="4"/>
      <c r="O11" s="4"/>
      <c r="P11" s="4"/>
    </row>
    <row r="12" spans="1:16" ht="14.25" x14ac:dyDescent="0.2">
      <c r="A12" s="3" t="s">
        <v>19</v>
      </c>
      <c r="B12" s="3" t="s">
        <v>20</v>
      </c>
      <c r="C12" s="3" t="s">
        <v>0</v>
      </c>
      <c r="D12" s="3"/>
      <c r="E12" s="3">
        <v>1</v>
      </c>
      <c r="F12" s="3">
        <v>1</v>
      </c>
      <c r="G12" s="3">
        <v>1370</v>
      </c>
      <c r="H12" s="3">
        <v>920</v>
      </c>
      <c r="I12" s="3">
        <v>0</v>
      </c>
      <c r="J12" s="3">
        <v>0</v>
      </c>
      <c r="K12" s="3">
        <v>10.419960177847891</v>
      </c>
      <c r="L12" s="3">
        <v>9.8454900509443757</v>
      </c>
      <c r="M12" s="4"/>
      <c r="N12" s="4"/>
      <c r="O12" s="4"/>
      <c r="P12" s="4"/>
    </row>
    <row r="13" spans="1:16" ht="14.25" x14ac:dyDescent="0.2">
      <c r="A13" s="3" t="s">
        <v>21</v>
      </c>
      <c r="B13" s="3" t="s">
        <v>22</v>
      </c>
      <c r="C13" s="3" t="s">
        <v>0</v>
      </c>
      <c r="D13" s="3"/>
      <c r="E13" s="3">
        <v>1</v>
      </c>
      <c r="F13" s="3">
        <v>1</v>
      </c>
      <c r="G13" s="3">
        <v>5012.901856447872</v>
      </c>
      <c r="H13" s="3">
        <v>3128.509316124062</v>
      </c>
      <c r="I13" s="3">
        <v>0</v>
      </c>
      <c r="J13" s="3">
        <v>0</v>
      </c>
      <c r="K13" s="3">
        <v>12.291430273699163</v>
      </c>
      <c r="L13" s="3">
        <v>11.611259684785635</v>
      </c>
      <c r="M13" s="4"/>
      <c r="N13" s="4"/>
      <c r="O13" s="4"/>
      <c r="P13" s="4"/>
    </row>
    <row r="14" spans="1:16" ht="14.25" x14ac:dyDescent="0.2">
      <c r="A14" s="3" t="s">
        <v>23</v>
      </c>
      <c r="B14" s="3" t="s">
        <v>24</v>
      </c>
      <c r="C14" s="3" t="s">
        <v>0</v>
      </c>
      <c r="D14" s="3"/>
      <c r="E14" s="3">
        <v>1</v>
      </c>
      <c r="F14" s="3">
        <v>1</v>
      </c>
      <c r="G14" s="3">
        <v>2071.3697804354051</v>
      </c>
      <c r="H14" s="3">
        <v>4077.5007899982511</v>
      </c>
      <c r="I14" s="3">
        <v>0</v>
      </c>
      <c r="J14" s="3">
        <v>0</v>
      </c>
      <c r="K14" s="3">
        <v>11.016369410784078</v>
      </c>
      <c r="L14" s="3">
        <v>11.993469441115236</v>
      </c>
      <c r="M14" s="4"/>
      <c r="N14" s="4"/>
      <c r="O14" s="4"/>
      <c r="P14" s="4"/>
    </row>
    <row r="15" spans="1:16" ht="14.25" x14ac:dyDescent="0.2">
      <c r="A15" s="3" t="s">
        <v>25</v>
      </c>
      <c r="B15" s="3" t="s">
        <v>26</v>
      </c>
      <c r="C15" s="3" t="s">
        <v>0</v>
      </c>
      <c r="D15" s="3"/>
      <c r="E15" s="3">
        <v>1</v>
      </c>
      <c r="F15" s="3">
        <v>1</v>
      </c>
      <c r="G15" s="3">
        <v>1450</v>
      </c>
      <c r="H15" s="3">
        <v>4080</v>
      </c>
      <c r="I15" s="3">
        <v>0</v>
      </c>
      <c r="J15" s="3">
        <v>0</v>
      </c>
      <c r="K15" s="3">
        <v>10.501837184902298</v>
      </c>
      <c r="L15" s="3">
        <v>11.994353436858859</v>
      </c>
      <c r="M15" s="4"/>
      <c r="N15" s="4"/>
      <c r="O15" s="4"/>
      <c r="P15" s="4"/>
    </row>
    <row r="16" spans="1:16" ht="14.25" x14ac:dyDescent="0.2">
      <c r="A16" s="3" t="s">
        <v>27</v>
      </c>
      <c r="B16" s="3" t="s">
        <v>28</v>
      </c>
      <c r="C16" s="3" t="s">
        <v>0</v>
      </c>
      <c r="D16" s="3"/>
      <c r="E16" s="3">
        <v>1</v>
      </c>
      <c r="F16" s="3">
        <v>13.090633173810239</v>
      </c>
      <c r="G16" s="3">
        <v>960</v>
      </c>
      <c r="H16" s="3">
        <v>2970</v>
      </c>
      <c r="I16" s="3">
        <v>0</v>
      </c>
      <c r="J16" s="3">
        <v>3.7104629748003082</v>
      </c>
      <c r="K16" s="3">
        <v>9.9068905956085196</v>
      </c>
      <c r="L16" s="3">
        <v>11.53624721568813</v>
      </c>
      <c r="M16" s="4"/>
      <c r="N16" s="4"/>
      <c r="O16" s="4"/>
      <c r="P16" s="4"/>
    </row>
    <row r="17" spans="1:16" ht="14.25" x14ac:dyDescent="0.2">
      <c r="A17" s="3" t="s">
        <v>29</v>
      </c>
      <c r="B17" s="3" t="s">
        <v>30</v>
      </c>
      <c r="C17" s="3" t="s">
        <v>0</v>
      </c>
      <c r="D17" s="3"/>
      <c r="E17" s="3">
        <v>1</v>
      </c>
      <c r="F17" s="3">
        <v>5.3572685897907721</v>
      </c>
      <c r="G17" s="3">
        <v>2348.202500357972</v>
      </c>
      <c r="H17" s="3">
        <v>3106.7072264655922</v>
      </c>
      <c r="I17" s="3">
        <v>0</v>
      </c>
      <c r="J17" s="3">
        <v>2.4214976282295551</v>
      </c>
      <c r="K17" s="3">
        <v>11.19734111119568</v>
      </c>
      <c r="L17" s="3">
        <v>11.601170574133402</v>
      </c>
      <c r="M17" s="4"/>
      <c r="N17" s="4"/>
      <c r="O17" s="4"/>
      <c r="P17" s="4"/>
    </row>
    <row r="18" spans="1:16" ht="14.25" x14ac:dyDescent="0.2">
      <c r="A18" s="3" t="s">
        <v>31</v>
      </c>
      <c r="B18" s="3" t="s">
        <v>32</v>
      </c>
      <c r="C18" s="3" t="s">
        <v>0</v>
      </c>
      <c r="D18" s="3"/>
      <c r="E18" s="3">
        <v>1</v>
      </c>
      <c r="F18" s="3">
        <v>1</v>
      </c>
      <c r="G18" s="3">
        <v>1080</v>
      </c>
      <c r="H18" s="3">
        <v>3120</v>
      </c>
      <c r="I18" s="3">
        <v>0</v>
      </c>
      <c r="J18" s="3">
        <v>0</v>
      </c>
      <c r="K18" s="3">
        <v>10.076815597050832</v>
      </c>
      <c r="L18" s="3">
        <v>11.607330313749612</v>
      </c>
      <c r="M18" s="4"/>
      <c r="N18" s="4"/>
      <c r="O18" s="4"/>
      <c r="P18" s="4"/>
    </row>
    <row r="19" spans="1:16" ht="14.25" x14ac:dyDescent="0.2">
      <c r="A19" s="3" t="s">
        <v>33</v>
      </c>
      <c r="B19" s="3" t="s">
        <v>34</v>
      </c>
      <c r="C19" s="3" t="s">
        <v>0</v>
      </c>
      <c r="D19" s="3"/>
      <c r="E19" s="3">
        <v>1</v>
      </c>
      <c r="F19" s="3">
        <v>1</v>
      </c>
      <c r="G19" s="3">
        <v>1710</v>
      </c>
      <c r="H19" s="3">
        <v>3530</v>
      </c>
      <c r="I19" s="3">
        <v>0</v>
      </c>
      <c r="J19" s="3">
        <v>0</v>
      </c>
      <c r="K19" s="3">
        <v>10.739780609773261</v>
      </c>
      <c r="L19" s="3">
        <v>11.785452468158544</v>
      </c>
      <c r="M19" s="4"/>
      <c r="N19" s="4"/>
      <c r="O19" s="4"/>
      <c r="P19" s="4"/>
    </row>
    <row r="20" spans="1:16" ht="14.25" x14ac:dyDescent="0.2">
      <c r="A20" s="3" t="s">
        <v>35</v>
      </c>
      <c r="B20" s="3" t="s">
        <v>36</v>
      </c>
      <c r="C20" s="3" t="s">
        <v>0</v>
      </c>
      <c r="D20" s="3"/>
      <c r="E20" s="3">
        <v>1</v>
      </c>
      <c r="F20" s="3">
        <v>6.2141150510798946</v>
      </c>
      <c r="G20" s="3">
        <v>1470</v>
      </c>
      <c r="H20" s="3">
        <v>3420</v>
      </c>
      <c r="I20" s="3">
        <v>0</v>
      </c>
      <c r="J20" s="3">
        <v>2.635548952448787</v>
      </c>
      <c r="K20" s="3">
        <v>10.521600439723727</v>
      </c>
      <c r="L20" s="3">
        <v>11.739780609773261</v>
      </c>
      <c r="M20" s="4"/>
      <c r="N20" s="4"/>
      <c r="O20" s="4"/>
      <c r="P20" s="4"/>
    </row>
    <row r="21" spans="1:16" ht="14.25" x14ac:dyDescent="0.2">
      <c r="A21" s="3" t="s">
        <v>37</v>
      </c>
      <c r="B21" s="3" t="s">
        <v>38</v>
      </c>
      <c r="C21" s="3" t="s">
        <v>0</v>
      </c>
      <c r="D21" s="3"/>
      <c r="E21" s="3">
        <v>26.912443973935339</v>
      </c>
      <c r="F21" s="3">
        <v>19.014723161918031</v>
      </c>
      <c r="G21" s="3">
        <v>1910</v>
      </c>
      <c r="H21" s="3">
        <v>3740</v>
      </c>
      <c r="I21" s="3">
        <v>4.7502015058944638</v>
      </c>
      <c r="J21" s="3">
        <v>4.2490450296047291</v>
      </c>
      <c r="K21" s="3">
        <v>10.899356922923111</v>
      </c>
      <c r="L21" s="3">
        <v>11.868822554775001</v>
      </c>
      <c r="M21" s="4"/>
      <c r="N21" s="4"/>
      <c r="O21" s="4"/>
      <c r="P21" s="4"/>
    </row>
    <row r="22" spans="1:16" ht="14.25" x14ac:dyDescent="0.2">
      <c r="A22" s="3" t="s">
        <v>39</v>
      </c>
      <c r="B22" s="3" t="s">
        <v>40</v>
      </c>
      <c r="C22" s="3" t="s">
        <v>0</v>
      </c>
      <c r="D22" s="3"/>
      <c r="E22" s="3">
        <v>1</v>
      </c>
      <c r="F22" s="3">
        <v>16.846715385069519</v>
      </c>
      <c r="G22" s="3">
        <v>2165.9096745513471</v>
      </c>
      <c r="H22" s="3">
        <v>3703.8087361268958</v>
      </c>
      <c r="I22" s="3">
        <v>0</v>
      </c>
      <c r="J22" s="3">
        <v>4.0743954305321894</v>
      </c>
      <c r="K22" s="3">
        <v>11.080757363806843</v>
      </c>
      <c r="L22" s="3">
        <v>11.854793884727371</v>
      </c>
      <c r="M22" s="4"/>
      <c r="N22" s="4"/>
      <c r="O22" s="4"/>
      <c r="P22" s="4"/>
    </row>
    <row r="23" spans="1:16" ht="14.25" x14ac:dyDescent="0.2">
      <c r="A23" s="3" t="s">
        <v>41</v>
      </c>
      <c r="B23" s="3" t="s">
        <v>42</v>
      </c>
      <c r="C23" s="3" t="s">
        <v>0</v>
      </c>
      <c r="D23" s="3"/>
      <c r="E23" s="3">
        <v>1</v>
      </c>
      <c r="F23" s="3">
        <v>8.6239984807853549</v>
      </c>
      <c r="G23" s="3">
        <v>1440</v>
      </c>
      <c r="H23" s="3">
        <v>3330</v>
      </c>
      <c r="I23" s="3">
        <v>0</v>
      </c>
      <c r="J23" s="3">
        <v>3.1083569239434299</v>
      </c>
      <c r="K23" s="3">
        <v>10.491853096329676</v>
      </c>
      <c r="L23" s="3">
        <v>11.701306461958625</v>
      </c>
      <c r="M23" s="4"/>
      <c r="N23" s="4"/>
      <c r="O23" s="4"/>
      <c r="P23" s="4"/>
    </row>
    <row r="24" spans="1:16" ht="14.25" x14ac:dyDescent="0.2">
      <c r="A24" s="3" t="s">
        <v>43</v>
      </c>
      <c r="B24" s="3" t="s">
        <v>44</v>
      </c>
      <c r="C24" s="3" t="s">
        <v>0</v>
      </c>
      <c r="D24" s="3"/>
      <c r="E24" s="3">
        <v>37.200515131753363</v>
      </c>
      <c r="F24" s="3">
        <v>12.86178130443113</v>
      </c>
      <c r="G24" s="3">
        <v>1400</v>
      </c>
      <c r="H24" s="3">
        <v>2920</v>
      </c>
      <c r="I24" s="3">
        <v>5.2172506939862711</v>
      </c>
      <c r="J24" s="3">
        <v>3.685018558789769</v>
      </c>
      <c r="K24" s="3">
        <v>10.451211111832329</v>
      </c>
      <c r="L24" s="3">
        <v>11.511752653767381</v>
      </c>
      <c r="M24" s="4"/>
      <c r="N24" s="4"/>
      <c r="O24" s="4"/>
      <c r="P24" s="4"/>
    </row>
    <row r="25" spans="1:16" ht="14.25" x14ac:dyDescent="0.2">
      <c r="A25" s="3" t="s">
        <v>45</v>
      </c>
      <c r="B25" s="3" t="s">
        <v>46</v>
      </c>
      <c r="C25" s="3" t="s">
        <v>0</v>
      </c>
      <c r="D25" s="3"/>
      <c r="E25" s="3">
        <v>1</v>
      </c>
      <c r="F25" s="3">
        <v>9.3859045830694718</v>
      </c>
      <c r="G25" s="3">
        <v>1680</v>
      </c>
      <c r="H25" s="3">
        <v>3430</v>
      </c>
      <c r="I25" s="3">
        <v>0</v>
      </c>
      <c r="J25" s="3">
        <v>3.2304957940299102</v>
      </c>
      <c r="K25" s="3">
        <v>10.714245517666123</v>
      </c>
      <c r="L25" s="3">
        <v>11.743992861060175</v>
      </c>
      <c r="M25" s="4"/>
      <c r="N25" s="4"/>
      <c r="O25" s="4"/>
      <c r="P25" s="4"/>
    </row>
    <row r="26" spans="1:16" ht="14.25" x14ac:dyDescent="0.2">
      <c r="A26" s="3" t="s">
        <v>47</v>
      </c>
      <c r="B26" s="3" t="s">
        <v>48</v>
      </c>
      <c r="C26" s="3" t="s">
        <v>0</v>
      </c>
      <c r="D26" s="3"/>
      <c r="E26" s="3">
        <v>1</v>
      </c>
      <c r="F26" s="3">
        <v>1</v>
      </c>
      <c r="G26" s="3">
        <v>1440</v>
      </c>
      <c r="H26" s="3">
        <v>3440</v>
      </c>
      <c r="I26" s="3">
        <v>0</v>
      </c>
      <c r="J26" s="3">
        <v>0</v>
      </c>
      <c r="K26" s="3">
        <v>10.491853096329676</v>
      </c>
      <c r="L26" s="3">
        <v>11.748192849589461</v>
      </c>
      <c r="M26" s="4"/>
      <c r="N26" s="4"/>
      <c r="O26" s="4"/>
      <c r="P26" s="4"/>
    </row>
    <row r="27" spans="1:16" ht="14.25" x14ac:dyDescent="0.2">
      <c r="A27" s="3" t="s">
        <v>49</v>
      </c>
      <c r="B27" s="3" t="s">
        <v>50</v>
      </c>
      <c r="C27" s="3" t="s">
        <v>0</v>
      </c>
      <c r="D27" s="3"/>
      <c r="E27" s="3">
        <v>1</v>
      </c>
      <c r="F27" s="3">
        <v>1</v>
      </c>
      <c r="G27" s="3">
        <v>1820</v>
      </c>
      <c r="H27" s="3">
        <v>3930</v>
      </c>
      <c r="I27" s="3">
        <v>0</v>
      </c>
      <c r="J27" s="3">
        <v>0</v>
      </c>
      <c r="K27" s="3">
        <v>10.82972273508606</v>
      </c>
      <c r="L27" s="3">
        <v>11.94031359714597</v>
      </c>
      <c r="M27" s="4"/>
      <c r="N27" s="4"/>
      <c r="O27" s="4"/>
      <c r="P27" s="4"/>
    </row>
    <row r="28" spans="1:16" ht="14.25" x14ac:dyDescent="0.2">
      <c r="A28" s="3" t="s">
        <v>51</v>
      </c>
      <c r="B28" s="3" t="s">
        <v>52</v>
      </c>
      <c r="C28" s="3" t="s">
        <v>0</v>
      </c>
      <c r="D28" s="3"/>
      <c r="E28" s="3">
        <v>29.260744972596552</v>
      </c>
      <c r="F28" s="3">
        <v>9.6456179411636516</v>
      </c>
      <c r="G28" s="3">
        <v>1730</v>
      </c>
      <c r="H28" s="3">
        <v>3660</v>
      </c>
      <c r="I28" s="3">
        <v>4.8708945955527181</v>
      </c>
      <c r="J28" s="3">
        <v>3.2698736666927308</v>
      </c>
      <c r="K28" s="3">
        <v>10.756556322524087</v>
      </c>
      <c r="L28" s="3">
        <v>11.837627933171404</v>
      </c>
      <c r="M28" s="4"/>
      <c r="N28" s="4"/>
      <c r="O28" s="4"/>
      <c r="P28" s="4"/>
    </row>
    <row r="29" spans="1:16" ht="14.25" x14ac:dyDescent="0.2">
      <c r="A29" s="3" t="s">
        <v>53</v>
      </c>
      <c r="B29" s="3" t="s">
        <v>54</v>
      </c>
      <c r="C29" s="3" t="s">
        <v>0</v>
      </c>
      <c r="D29" s="3"/>
      <c r="E29" s="3">
        <v>1</v>
      </c>
      <c r="F29" s="3">
        <v>4.2364026863455324</v>
      </c>
      <c r="G29" s="3">
        <v>1000</v>
      </c>
      <c r="H29" s="3">
        <v>2840</v>
      </c>
      <c r="I29" s="3">
        <v>0</v>
      </c>
      <c r="J29" s="3">
        <v>2.0828397295526111</v>
      </c>
      <c r="K29" s="3">
        <v>9.965784284662087</v>
      </c>
      <c r="L29" s="3">
        <v>11.471675214392045</v>
      </c>
      <c r="M29" s="4"/>
      <c r="N29" s="4"/>
      <c r="O29" s="4"/>
      <c r="P29" s="4"/>
    </row>
    <row r="30" spans="1:16" ht="14.25" x14ac:dyDescent="0.2">
      <c r="A30" s="3" t="s">
        <v>55</v>
      </c>
      <c r="B30" s="3" t="s">
        <v>56</v>
      </c>
      <c r="C30" s="3" t="s">
        <v>0</v>
      </c>
      <c r="D30" s="3"/>
      <c r="E30" s="3">
        <v>1</v>
      </c>
      <c r="F30" s="3">
        <v>5.6891009300736526</v>
      </c>
      <c r="G30" s="3">
        <v>1830</v>
      </c>
      <c r="H30" s="3">
        <v>2760</v>
      </c>
      <c r="I30" s="3">
        <v>0</v>
      </c>
      <c r="J30" s="3">
        <v>2.5082006760449942</v>
      </c>
      <c r="K30" s="3">
        <v>10.837627933171404</v>
      </c>
      <c r="L30" s="3">
        <v>11.430452551665532</v>
      </c>
      <c r="M30" s="4"/>
      <c r="N30" s="4"/>
      <c r="O30" s="4"/>
      <c r="P30" s="4"/>
    </row>
    <row r="31" spans="1:16" ht="14.25" x14ac:dyDescent="0.2">
      <c r="A31" s="3" t="s">
        <v>57</v>
      </c>
      <c r="B31" s="3" t="s">
        <v>58</v>
      </c>
      <c r="C31" s="3" t="s">
        <v>0</v>
      </c>
      <c r="D31" s="3"/>
      <c r="E31" s="3">
        <v>1</v>
      </c>
      <c r="F31" s="3">
        <v>7.1449471809599476</v>
      </c>
      <c r="G31" s="3">
        <v>1310</v>
      </c>
      <c r="H31" s="3">
        <v>4090</v>
      </c>
      <c r="I31" s="3">
        <v>0</v>
      </c>
      <c r="J31" s="3">
        <v>2.8369233462337848</v>
      </c>
      <c r="K31" s="3">
        <v>10.355351096424812</v>
      </c>
      <c r="L31" s="3">
        <v>11.997885127829113</v>
      </c>
      <c r="M31" s="4"/>
      <c r="N31" s="4"/>
      <c r="O31" s="4"/>
      <c r="P31" s="4"/>
    </row>
    <row r="32" spans="1:16" ht="14.25" x14ac:dyDescent="0.2">
      <c r="A32" s="3" t="s">
        <v>59</v>
      </c>
      <c r="B32" s="3" t="s">
        <v>60</v>
      </c>
      <c r="C32" s="3" t="s">
        <v>0</v>
      </c>
      <c r="D32" s="3"/>
      <c r="E32" s="3">
        <v>1</v>
      </c>
      <c r="F32" s="3">
        <v>1</v>
      </c>
      <c r="G32" s="3">
        <v>1740</v>
      </c>
      <c r="H32" s="3">
        <v>2930</v>
      </c>
      <c r="I32" s="3">
        <v>0</v>
      </c>
      <c r="J32" s="3">
        <v>0</v>
      </c>
      <c r="K32" s="3">
        <v>10.764871590736091</v>
      </c>
      <c r="L32" s="3">
        <v>11.51668494930961</v>
      </c>
      <c r="M32" s="4"/>
      <c r="N32" s="4"/>
      <c r="O32" s="4"/>
      <c r="P32" s="4"/>
    </row>
    <row r="33" spans="1:16" ht="14.25" x14ac:dyDescent="0.2">
      <c r="A33" s="3" t="s">
        <v>61</v>
      </c>
      <c r="B33" s="3" t="s">
        <v>62</v>
      </c>
      <c r="C33" s="3" t="s">
        <v>0</v>
      </c>
      <c r="D33" s="3"/>
      <c r="E33" s="3">
        <v>1</v>
      </c>
      <c r="F33" s="3">
        <v>1</v>
      </c>
      <c r="G33" s="3">
        <v>450</v>
      </c>
      <c r="H33" s="3">
        <v>1600</v>
      </c>
      <c r="I33" s="3">
        <v>0</v>
      </c>
      <c r="J33" s="3">
        <v>0</v>
      </c>
      <c r="K33" s="3">
        <v>8.8137811912170374</v>
      </c>
      <c r="L33" s="3">
        <v>10.643856189774725</v>
      </c>
      <c r="M33" s="4"/>
      <c r="N33" s="4"/>
      <c r="O33" s="4"/>
      <c r="P33" s="4"/>
    </row>
    <row r="34" spans="1:16" ht="14.25" x14ac:dyDescent="0.2">
      <c r="A34" s="3" t="s">
        <v>63</v>
      </c>
      <c r="B34" s="3" t="s">
        <v>64</v>
      </c>
      <c r="C34" s="3" t="s">
        <v>0</v>
      </c>
      <c r="D34" s="3"/>
      <c r="E34" s="3">
        <v>1</v>
      </c>
      <c r="F34" s="3">
        <v>1</v>
      </c>
      <c r="G34" s="3">
        <v>1920</v>
      </c>
      <c r="H34" s="3">
        <v>1450</v>
      </c>
      <c r="I34" s="3">
        <v>0</v>
      </c>
      <c r="J34" s="3">
        <v>0</v>
      </c>
      <c r="K34" s="3">
        <v>10.90689059560852</v>
      </c>
      <c r="L34" s="3">
        <v>10.501837184902298</v>
      </c>
      <c r="M34" s="4" t="s">
        <v>329</v>
      </c>
      <c r="N34" s="4"/>
      <c r="O34" s="4"/>
      <c r="P34" s="4"/>
    </row>
    <row r="35" spans="1:16" ht="14.25" x14ac:dyDescent="0.2">
      <c r="A35" s="3" t="s">
        <v>65</v>
      </c>
      <c r="B35" s="3" t="s">
        <v>66</v>
      </c>
      <c r="C35" s="3" t="s">
        <v>0</v>
      </c>
      <c r="D35" s="3"/>
      <c r="E35" s="3">
        <v>42.015542788283938</v>
      </c>
      <c r="F35" s="3">
        <v>1</v>
      </c>
      <c r="G35" s="3">
        <v>2040</v>
      </c>
      <c r="H35" s="3">
        <v>2220</v>
      </c>
      <c r="I35" s="3">
        <v>5.3928512169575624</v>
      </c>
      <c r="J35" s="3">
        <v>0</v>
      </c>
      <c r="K35" s="3">
        <v>10.994353436858859</v>
      </c>
      <c r="L35" s="3">
        <v>11.116343961237469</v>
      </c>
      <c r="M35" s="4"/>
      <c r="N35" s="4"/>
      <c r="O35" s="4"/>
      <c r="P35" s="4"/>
    </row>
    <row r="36" spans="1:16" ht="14.25" x14ac:dyDescent="0.2">
      <c r="A36" s="3" t="s">
        <v>67</v>
      </c>
      <c r="B36" s="3" t="s">
        <v>68</v>
      </c>
      <c r="C36" s="3" t="s">
        <v>0</v>
      </c>
      <c r="D36" s="3"/>
      <c r="E36" s="3">
        <v>1</v>
      </c>
      <c r="F36" s="3">
        <v>1</v>
      </c>
      <c r="G36" s="3">
        <v>3620</v>
      </c>
      <c r="H36" s="3">
        <v>3300</v>
      </c>
      <c r="I36" s="3">
        <v>0</v>
      </c>
      <c r="J36" s="3">
        <v>0</v>
      </c>
      <c r="K36" s="3">
        <v>11.821773981970569</v>
      </c>
      <c r="L36" s="3">
        <v>11.688250309133178</v>
      </c>
      <c r="M36" s="4"/>
      <c r="N36" s="4"/>
      <c r="O36" s="4"/>
      <c r="P36" s="4"/>
    </row>
    <row r="37" spans="1:16" ht="14.25" x14ac:dyDescent="0.2">
      <c r="A37" s="3" t="s">
        <v>69</v>
      </c>
      <c r="B37" s="3" t="s">
        <v>70</v>
      </c>
      <c r="C37" s="3" t="s">
        <v>0</v>
      </c>
      <c r="D37" s="3"/>
      <c r="E37" s="3">
        <v>1</v>
      </c>
      <c r="F37" s="3">
        <v>1</v>
      </c>
      <c r="G37" s="3">
        <v>1460</v>
      </c>
      <c r="H37" s="3">
        <v>2940</v>
      </c>
      <c r="I37" s="3">
        <v>0</v>
      </c>
      <c r="J37" s="3">
        <v>0</v>
      </c>
      <c r="K37" s="3">
        <v>10.511752653767379</v>
      </c>
      <c r="L37" s="3">
        <v>11.521600439723727</v>
      </c>
      <c r="M37" s="4"/>
      <c r="N37" s="4"/>
      <c r="O37" s="4"/>
      <c r="P37" s="4"/>
    </row>
    <row r="38" spans="1:16" ht="14.25" x14ac:dyDescent="0.2">
      <c r="A38" s="3" t="s">
        <v>71</v>
      </c>
      <c r="B38" s="3" t="s">
        <v>72</v>
      </c>
      <c r="C38" s="3" t="s">
        <v>0</v>
      </c>
      <c r="D38" s="3"/>
      <c r="E38" s="3">
        <v>28.67657625801408</v>
      </c>
      <c r="F38" s="3">
        <v>1</v>
      </c>
      <c r="G38" s="3">
        <v>1090</v>
      </c>
      <c r="H38" s="3">
        <v>2370</v>
      </c>
      <c r="I38" s="3">
        <v>4.8418008835563651</v>
      </c>
      <c r="J38" s="3">
        <v>0</v>
      </c>
      <c r="K38" s="3">
        <v>10.090112419664289</v>
      </c>
      <c r="L38" s="3">
        <v>11.210671343785622</v>
      </c>
      <c r="M38" s="4"/>
      <c r="N38" s="4"/>
      <c r="O38" s="4"/>
      <c r="P38" s="4"/>
    </row>
    <row r="39" spans="1:16" ht="14.25" x14ac:dyDescent="0.2">
      <c r="A39" s="3" t="s">
        <v>73</v>
      </c>
      <c r="B39" s="3" t="s">
        <v>74</v>
      </c>
      <c r="C39" s="3" t="s">
        <v>0</v>
      </c>
      <c r="D39" s="3"/>
      <c r="E39" s="3">
        <v>1</v>
      </c>
      <c r="F39" s="3">
        <v>1</v>
      </c>
      <c r="G39" s="3">
        <v>350</v>
      </c>
      <c r="H39" s="3">
        <v>30</v>
      </c>
      <c r="I39" s="3">
        <v>0</v>
      </c>
      <c r="J39" s="3">
        <v>0</v>
      </c>
      <c r="K39" s="3">
        <v>8.451211111832329</v>
      </c>
      <c r="L39" s="3">
        <v>4.9068905956085187</v>
      </c>
      <c r="M39" s="4"/>
      <c r="N39" s="4"/>
      <c r="O39" s="4"/>
      <c r="P39" s="4"/>
    </row>
    <row r="40" spans="1:16" ht="14.25" x14ac:dyDescent="0.2">
      <c r="A40" s="3" t="s">
        <v>75</v>
      </c>
      <c r="B40" s="3" t="s">
        <v>76</v>
      </c>
      <c r="C40" s="3" t="s">
        <v>0</v>
      </c>
      <c r="D40" s="3"/>
      <c r="E40" s="3">
        <v>1</v>
      </c>
      <c r="F40" s="3">
        <v>1</v>
      </c>
      <c r="G40" s="3">
        <v>1150</v>
      </c>
      <c r="H40" s="3">
        <v>1090</v>
      </c>
      <c r="I40" s="3">
        <v>0</v>
      </c>
      <c r="J40" s="3">
        <v>0</v>
      </c>
      <c r="K40" s="3">
        <v>10.167418145831739</v>
      </c>
      <c r="L40" s="3">
        <v>10.090112419664289</v>
      </c>
      <c r="M40" s="4"/>
      <c r="N40" s="4"/>
      <c r="O40" s="4"/>
      <c r="P40" s="4"/>
    </row>
    <row r="41" spans="1:16" ht="14.25" x14ac:dyDescent="0.2">
      <c r="A41" s="3" t="s">
        <v>77</v>
      </c>
      <c r="B41" s="3" t="s">
        <v>78</v>
      </c>
      <c r="C41" s="3" t="s">
        <v>0</v>
      </c>
      <c r="D41" s="3"/>
      <c r="E41" s="3">
        <v>21.83233481061178</v>
      </c>
      <c r="F41" s="3">
        <v>6.9613160383710104</v>
      </c>
      <c r="G41" s="3">
        <v>1490</v>
      </c>
      <c r="H41" s="3">
        <v>3160</v>
      </c>
      <c r="I41" s="3">
        <v>4.4483945192870928</v>
      </c>
      <c r="J41" s="3">
        <v>2.7993600736818789</v>
      </c>
      <c r="K41" s="3">
        <v>10.541096615349524</v>
      </c>
      <c r="L41" s="3">
        <v>11.625708843064466</v>
      </c>
      <c r="M41" s="4"/>
      <c r="N41" s="4"/>
      <c r="O41" s="4"/>
      <c r="P41" s="4"/>
    </row>
    <row r="42" spans="1:16" ht="14.25" x14ac:dyDescent="0.2">
      <c r="A42" s="3" t="s">
        <v>79</v>
      </c>
      <c r="B42" s="3" t="s">
        <v>80</v>
      </c>
      <c r="C42" s="3" t="s">
        <v>0</v>
      </c>
      <c r="D42" s="3"/>
      <c r="E42" s="3">
        <v>1</v>
      </c>
      <c r="F42" s="3">
        <v>1</v>
      </c>
      <c r="G42" s="3">
        <v>1100</v>
      </c>
      <c r="H42" s="3">
        <v>2880</v>
      </c>
      <c r="I42" s="3">
        <v>0</v>
      </c>
      <c r="J42" s="3">
        <v>0</v>
      </c>
      <c r="K42" s="3">
        <v>10.103287808412022</v>
      </c>
      <c r="L42" s="3">
        <v>11.491853096329676</v>
      </c>
      <c r="M42" s="4"/>
      <c r="N42" s="4"/>
      <c r="O42" s="4"/>
      <c r="P42" s="4"/>
    </row>
    <row r="43" spans="1:16" ht="14.25" x14ac:dyDescent="0.2">
      <c r="A43" s="3" t="s">
        <v>81</v>
      </c>
      <c r="B43" s="3" t="s">
        <v>82</v>
      </c>
      <c r="C43" s="3" t="s">
        <v>0</v>
      </c>
      <c r="D43" s="3"/>
      <c r="E43" s="3">
        <v>1</v>
      </c>
      <c r="F43" s="3">
        <v>1</v>
      </c>
      <c r="G43" s="3">
        <v>520</v>
      </c>
      <c r="H43" s="3">
        <v>110</v>
      </c>
      <c r="I43" s="3">
        <v>0</v>
      </c>
      <c r="J43" s="3">
        <v>0</v>
      </c>
      <c r="K43" s="3">
        <v>9.0223678130284544</v>
      </c>
      <c r="L43" s="3">
        <v>6.7813597135246599</v>
      </c>
      <c r="M43" s="4"/>
      <c r="N43" s="4"/>
      <c r="O43" s="4"/>
      <c r="P43" s="4"/>
    </row>
    <row r="44" spans="1:16" ht="14.25" x14ac:dyDescent="0.2">
      <c r="A44" s="3" t="s">
        <v>83</v>
      </c>
      <c r="B44" s="3" t="s">
        <v>84</v>
      </c>
      <c r="C44" s="3" t="s">
        <v>0</v>
      </c>
      <c r="D44" s="3"/>
      <c r="E44" s="3">
        <v>1</v>
      </c>
      <c r="F44" s="3">
        <v>1</v>
      </c>
      <c r="G44" s="3">
        <v>1070</v>
      </c>
      <c r="H44" s="3">
        <v>1680</v>
      </c>
      <c r="I44" s="3">
        <v>0</v>
      </c>
      <c r="J44" s="3">
        <v>0</v>
      </c>
      <c r="K44" s="3">
        <v>10.06339508128851</v>
      </c>
      <c r="L44" s="3">
        <v>10.714245517666123</v>
      </c>
      <c r="M44" s="4"/>
      <c r="N44" s="4"/>
      <c r="O44" s="4"/>
      <c r="P44" s="4"/>
    </row>
    <row r="45" spans="1:16" ht="14.25" x14ac:dyDescent="0.2">
      <c r="A45" s="3" t="s">
        <v>85</v>
      </c>
      <c r="B45" s="3" t="s">
        <v>86</v>
      </c>
      <c r="C45" s="3" t="s">
        <v>0</v>
      </c>
      <c r="D45" s="3"/>
      <c r="E45" s="3">
        <v>67.642645077467819</v>
      </c>
      <c r="F45" s="3">
        <v>11.906487951847151</v>
      </c>
      <c r="G45" s="3">
        <v>1950</v>
      </c>
      <c r="H45" s="3">
        <v>3070</v>
      </c>
      <c r="I45" s="3">
        <v>6.079861170447411</v>
      </c>
      <c r="J45" s="3">
        <v>3.5736760201248798</v>
      </c>
      <c r="K45" s="3">
        <v>10.929258408636974</v>
      </c>
      <c r="L45" s="3">
        <v>11.584022940257544</v>
      </c>
      <c r="M45" s="4"/>
      <c r="N45" s="4"/>
      <c r="O45" s="4"/>
      <c r="P45" s="4"/>
    </row>
    <row r="46" spans="1:16" ht="14.25" x14ac:dyDescent="0.2">
      <c r="A46" s="3" t="s">
        <v>87</v>
      </c>
      <c r="B46" s="3" t="s">
        <v>88</v>
      </c>
      <c r="C46" s="3" t="s">
        <v>0</v>
      </c>
      <c r="D46" s="3"/>
      <c r="E46" s="3">
        <v>24.444603017467731</v>
      </c>
      <c r="F46" s="3">
        <v>1</v>
      </c>
      <c r="G46" s="3">
        <v>500</v>
      </c>
      <c r="H46" s="3">
        <v>850</v>
      </c>
      <c r="I46" s="3">
        <v>4.6114440709275772</v>
      </c>
      <c r="J46" s="3">
        <v>0</v>
      </c>
      <c r="K46" s="3">
        <v>8.965784284662087</v>
      </c>
      <c r="L46" s="3">
        <v>9.7313190310250643</v>
      </c>
      <c r="M46" s="4"/>
      <c r="N46" s="4"/>
      <c r="O46" s="4"/>
      <c r="P46" s="4"/>
    </row>
    <row r="47" spans="1:16" ht="14.25" x14ac:dyDescent="0.2">
      <c r="A47" s="3" t="s">
        <v>89</v>
      </c>
      <c r="B47" s="3" t="s">
        <v>90</v>
      </c>
      <c r="C47" s="3" t="s">
        <v>0</v>
      </c>
      <c r="D47" s="3"/>
      <c r="E47" s="3">
        <v>29.99624884427654</v>
      </c>
      <c r="F47" s="3">
        <v>1</v>
      </c>
      <c r="G47" s="3">
        <v>1220</v>
      </c>
      <c r="H47" s="3">
        <v>1260</v>
      </c>
      <c r="I47" s="3">
        <v>4.9067101918709142</v>
      </c>
      <c r="J47" s="3">
        <v>0</v>
      </c>
      <c r="K47" s="3">
        <v>10.25266543245025</v>
      </c>
      <c r="L47" s="3">
        <v>10.299208018387279</v>
      </c>
      <c r="M47" s="4"/>
      <c r="N47" s="4"/>
      <c r="O47" s="4"/>
      <c r="P47" s="4"/>
    </row>
    <row r="48" spans="1:16" ht="14.25" x14ac:dyDescent="0.2">
      <c r="A48" s="3" t="s">
        <v>91</v>
      </c>
      <c r="B48" s="3" t="s">
        <v>92</v>
      </c>
      <c r="C48" s="3" t="s">
        <v>0</v>
      </c>
      <c r="D48" s="3"/>
      <c r="E48" s="3">
        <v>1</v>
      </c>
      <c r="F48" s="3">
        <v>10.77713660067357</v>
      </c>
      <c r="G48" s="3">
        <v>1930</v>
      </c>
      <c r="H48" s="3">
        <v>3370</v>
      </c>
      <c r="I48" s="3">
        <v>0</v>
      </c>
      <c r="J48" s="3">
        <v>3.429902011312826</v>
      </c>
      <c r="K48" s="3">
        <v>10.914385132155443</v>
      </c>
      <c r="L48" s="3">
        <v>11.71853287606922</v>
      </c>
      <c r="M48" s="4"/>
      <c r="N48" s="4"/>
      <c r="O48" s="4"/>
      <c r="P48" s="4"/>
    </row>
    <row r="49" spans="1:16" ht="14.25" x14ac:dyDescent="0.2">
      <c r="A49" s="3" t="s">
        <v>93</v>
      </c>
      <c r="B49" s="3" t="s">
        <v>94</v>
      </c>
      <c r="C49" s="3" t="s">
        <v>0</v>
      </c>
      <c r="D49" s="3"/>
      <c r="E49" s="3">
        <v>54.566924789786349</v>
      </c>
      <c r="F49" s="3">
        <v>5.4463625984378083</v>
      </c>
      <c r="G49" s="3">
        <v>880</v>
      </c>
      <c r="H49" s="3">
        <v>2070</v>
      </c>
      <c r="I49" s="3">
        <v>5.7699548353994894</v>
      </c>
      <c r="J49" s="3">
        <v>2.445293034815426</v>
      </c>
      <c r="K49" s="3">
        <v>9.7813597135246599</v>
      </c>
      <c r="L49" s="3">
        <v>11.015415052386688</v>
      </c>
      <c r="M49" s="4"/>
      <c r="N49" s="4"/>
      <c r="O49" s="4"/>
      <c r="P49" s="4"/>
    </row>
    <row r="50" spans="1:16" ht="14.25" x14ac:dyDescent="0.2">
      <c r="A50" s="3" t="s">
        <v>95</v>
      </c>
      <c r="B50" s="3" t="s">
        <v>96</v>
      </c>
      <c r="C50" s="3" t="s">
        <v>0</v>
      </c>
      <c r="D50" s="3"/>
      <c r="E50" s="3">
        <v>1</v>
      </c>
      <c r="F50" s="3">
        <v>1</v>
      </c>
      <c r="G50" s="3">
        <v>1010</v>
      </c>
      <c r="H50" s="3">
        <v>3340</v>
      </c>
      <c r="I50" s="3">
        <v>0</v>
      </c>
      <c r="J50" s="3">
        <v>0</v>
      </c>
      <c r="K50" s="3">
        <v>9.9801395776391573</v>
      </c>
      <c r="L50" s="3">
        <v>11.705632387361415</v>
      </c>
      <c r="M50" s="4"/>
      <c r="N50" s="4"/>
      <c r="O50" s="4"/>
      <c r="P50" s="4"/>
    </row>
    <row r="51" spans="1:16" ht="14.25" x14ac:dyDescent="0.2">
      <c r="A51" s="3" t="s">
        <v>97</v>
      </c>
      <c r="B51" s="3" t="s">
        <v>98</v>
      </c>
      <c r="C51" s="3" t="s">
        <v>0</v>
      </c>
      <c r="D51" s="3"/>
      <c r="E51" s="3">
        <v>1</v>
      </c>
      <c r="F51" s="3">
        <v>1</v>
      </c>
      <c r="G51" s="3">
        <v>2190</v>
      </c>
      <c r="H51" s="3">
        <v>3170</v>
      </c>
      <c r="I51" s="3">
        <v>0</v>
      </c>
      <c r="J51" s="3">
        <v>0</v>
      </c>
      <c r="K51" s="3">
        <v>11.096715154488537</v>
      </c>
      <c r="L51" s="3">
        <v>11.630267125026771</v>
      </c>
      <c r="M51" s="4"/>
      <c r="N51" s="4"/>
      <c r="O51" s="4"/>
      <c r="P51" s="4"/>
    </row>
    <row r="52" spans="1:16" ht="14.25" x14ac:dyDescent="0.2">
      <c r="A52" s="3" t="s">
        <v>99</v>
      </c>
      <c r="B52" s="3" t="s">
        <v>100</v>
      </c>
      <c r="C52" s="3" t="s">
        <v>0</v>
      </c>
      <c r="D52" s="3"/>
      <c r="E52" s="3">
        <v>1</v>
      </c>
      <c r="F52" s="3">
        <v>1</v>
      </c>
      <c r="G52" s="3">
        <v>2300</v>
      </c>
      <c r="H52" s="3">
        <v>3240</v>
      </c>
      <c r="I52" s="3">
        <v>0</v>
      </c>
      <c r="J52" s="3">
        <v>0</v>
      </c>
      <c r="K52" s="3">
        <v>11.167418145831739</v>
      </c>
      <c r="L52" s="3">
        <v>11.661778097771988</v>
      </c>
      <c r="M52" s="4"/>
      <c r="N52" s="4"/>
      <c r="O52" s="4"/>
      <c r="P52" s="4"/>
    </row>
    <row r="53" spans="1:16" ht="14.25" x14ac:dyDescent="0.2">
      <c r="A53" s="3" t="s">
        <v>101</v>
      </c>
      <c r="B53" s="3" t="s">
        <v>102</v>
      </c>
      <c r="C53" s="3" t="s">
        <v>0</v>
      </c>
      <c r="D53" s="3"/>
      <c r="E53" s="3">
        <v>22.515078432257258</v>
      </c>
      <c r="F53" s="3">
        <v>5.3334758070476784</v>
      </c>
      <c r="G53" s="3">
        <v>3620</v>
      </c>
      <c r="H53" s="3">
        <v>4010</v>
      </c>
      <c r="I53" s="3">
        <v>4.4928195982669434</v>
      </c>
      <c r="J53" s="3">
        <v>2.4150760386617929</v>
      </c>
      <c r="K53" s="3">
        <v>11.821773981970569</v>
      </c>
      <c r="L53" s="3">
        <v>11.969386521342281</v>
      </c>
      <c r="M53" s="4"/>
      <c r="N53" s="4"/>
      <c r="O53" s="4"/>
      <c r="P53" s="4"/>
    </row>
    <row r="54" spans="1:16" ht="14.25" x14ac:dyDescent="0.2">
      <c r="A54" s="3" t="s">
        <v>103</v>
      </c>
      <c r="B54" s="3" t="s">
        <v>104</v>
      </c>
      <c r="C54" s="3" t="s">
        <v>0</v>
      </c>
      <c r="D54" s="3"/>
      <c r="E54" s="3">
        <v>1</v>
      </c>
      <c r="F54" s="3">
        <v>1</v>
      </c>
      <c r="G54" s="3">
        <v>1000</v>
      </c>
      <c r="H54" s="3">
        <v>2110</v>
      </c>
      <c r="I54" s="3">
        <v>0</v>
      </c>
      <c r="J54" s="3">
        <v>0</v>
      </c>
      <c r="K54" s="3">
        <v>9.965784284662087</v>
      </c>
      <c r="L54" s="3">
        <v>11.043027283594549</v>
      </c>
      <c r="M54" s="4"/>
      <c r="N54" s="4"/>
      <c r="O54" s="4"/>
      <c r="P54" s="4"/>
    </row>
    <row r="55" spans="1:16" ht="14.25" x14ac:dyDescent="0.2">
      <c r="A55" s="3" t="s">
        <v>105</v>
      </c>
      <c r="B55" s="3" t="s">
        <v>106</v>
      </c>
      <c r="C55" s="3" t="s">
        <v>0</v>
      </c>
      <c r="D55" s="3"/>
      <c r="E55" s="3">
        <v>1</v>
      </c>
      <c r="F55" s="3">
        <v>1</v>
      </c>
      <c r="G55" s="3">
        <v>1420</v>
      </c>
      <c r="H55" s="3">
        <v>2810</v>
      </c>
      <c r="I55" s="3">
        <v>0</v>
      </c>
      <c r="J55" s="3">
        <v>0</v>
      </c>
      <c r="K55" s="3">
        <v>10.471675214392045</v>
      </c>
      <c r="L55" s="3">
        <v>11.456354415108288</v>
      </c>
      <c r="M55" s="4"/>
      <c r="N55" s="4"/>
      <c r="O55" s="4"/>
      <c r="P55" s="4"/>
    </row>
    <row r="56" spans="1:16" ht="14.25" x14ac:dyDescent="0.2">
      <c r="A56" s="3" t="s">
        <v>107</v>
      </c>
      <c r="B56" s="3" t="s">
        <v>108</v>
      </c>
      <c r="C56" s="3" t="s">
        <v>0</v>
      </c>
      <c r="D56" s="3"/>
      <c r="E56" s="3">
        <v>1</v>
      </c>
      <c r="F56" s="3">
        <v>1</v>
      </c>
      <c r="G56" s="3">
        <v>3970</v>
      </c>
      <c r="H56" s="3">
        <v>4630</v>
      </c>
      <c r="I56" s="3">
        <v>0</v>
      </c>
      <c r="J56" s="3">
        <v>0</v>
      </c>
      <c r="K56" s="3">
        <v>11.954923292030321</v>
      </c>
      <c r="L56" s="3">
        <v>12.176796478147597</v>
      </c>
      <c r="M56" s="4"/>
      <c r="N56" s="4"/>
      <c r="O56" s="4"/>
      <c r="P56" s="4"/>
    </row>
    <row r="57" spans="1:16" ht="14.25" x14ac:dyDescent="0.2">
      <c r="A57" s="3" t="s">
        <v>109</v>
      </c>
      <c r="B57" s="3" t="s">
        <v>110</v>
      </c>
      <c r="C57" s="3" t="s">
        <v>0</v>
      </c>
      <c r="D57" s="3"/>
      <c r="E57" s="3">
        <v>1</v>
      </c>
      <c r="F57" s="3">
        <v>1</v>
      </c>
      <c r="G57" s="3">
        <v>3150</v>
      </c>
      <c r="H57" s="3">
        <v>4450</v>
      </c>
      <c r="I57" s="3">
        <v>0</v>
      </c>
      <c r="J57" s="3">
        <v>0</v>
      </c>
      <c r="K57" s="3">
        <v>11.621136113274641</v>
      </c>
      <c r="L57" s="3">
        <v>12.119589620741124</v>
      </c>
      <c r="M57" s="4"/>
      <c r="N57" s="4"/>
      <c r="O57" s="4"/>
      <c r="P57" s="4"/>
    </row>
    <row r="58" spans="1:16" ht="14.25" x14ac:dyDescent="0.2">
      <c r="A58" s="3" t="s">
        <v>111</v>
      </c>
      <c r="B58" s="3" t="s">
        <v>112</v>
      </c>
      <c r="C58" s="3" t="s">
        <v>0</v>
      </c>
      <c r="D58" s="3"/>
      <c r="E58" s="3">
        <v>23.30072918470994</v>
      </c>
      <c r="F58" s="3">
        <v>1</v>
      </c>
      <c r="G58" s="3">
        <v>990</v>
      </c>
      <c r="H58" s="3">
        <v>3480</v>
      </c>
      <c r="I58" s="3">
        <v>4.5423031988958451</v>
      </c>
      <c r="J58" s="3">
        <v>0</v>
      </c>
      <c r="K58" s="3">
        <v>9.9512847149669721</v>
      </c>
      <c r="L58" s="3">
        <v>11.764871590736091</v>
      </c>
      <c r="M58" s="4"/>
      <c r="N58" s="4"/>
      <c r="O58" s="4"/>
      <c r="P58" s="4"/>
    </row>
    <row r="59" spans="1:16" ht="14.25" x14ac:dyDescent="0.2">
      <c r="A59" s="3" t="s">
        <v>113</v>
      </c>
      <c r="B59" s="3" t="s">
        <v>114</v>
      </c>
      <c r="C59" s="3" t="s">
        <v>0</v>
      </c>
      <c r="D59" s="3"/>
      <c r="E59" s="3">
        <v>1</v>
      </c>
      <c r="F59" s="3">
        <v>1</v>
      </c>
      <c r="G59" s="3">
        <v>1990</v>
      </c>
      <c r="H59" s="3">
        <v>2430</v>
      </c>
      <c r="I59" s="3">
        <v>0</v>
      </c>
      <c r="J59" s="3">
        <v>0</v>
      </c>
      <c r="K59" s="3">
        <v>10.958552715431011</v>
      </c>
      <c r="L59" s="3">
        <v>11.246740598493144</v>
      </c>
      <c r="M59" s="4"/>
      <c r="N59" s="4"/>
      <c r="O59" s="4"/>
      <c r="P59" s="4"/>
    </row>
    <row r="60" spans="1:16" ht="14.25" x14ac:dyDescent="0.2">
      <c r="A60" s="3" t="s">
        <v>115</v>
      </c>
      <c r="B60" s="3" t="s">
        <v>116</v>
      </c>
      <c r="C60" s="3" t="s">
        <v>0</v>
      </c>
      <c r="D60" s="3"/>
      <c r="E60" s="3">
        <v>26.468692360564329</v>
      </c>
      <c r="F60" s="3">
        <v>5.0994699197864364</v>
      </c>
      <c r="G60" s="3">
        <v>2050</v>
      </c>
      <c r="H60" s="3">
        <v>4520</v>
      </c>
      <c r="I60" s="3">
        <v>4.726215017656882</v>
      </c>
      <c r="J60" s="3">
        <v>2.3503472894682802</v>
      </c>
      <c r="K60" s="3">
        <v>11.001408194392809</v>
      </c>
      <c r="L60" s="3">
        <v>12.14210705730255</v>
      </c>
      <c r="M60" s="4"/>
      <c r="N60" s="4"/>
      <c r="O60" s="4"/>
      <c r="P60" s="4"/>
    </row>
    <row r="61" spans="1:16" ht="14.25" x14ac:dyDescent="0.2">
      <c r="A61" s="3" t="s">
        <v>117</v>
      </c>
      <c r="B61" s="3" t="s">
        <v>118</v>
      </c>
      <c r="C61" s="3" t="s">
        <v>0</v>
      </c>
      <c r="D61" s="3"/>
      <c r="E61" s="3">
        <v>29.303099789989488</v>
      </c>
      <c r="F61" s="3">
        <v>10.142045820206389</v>
      </c>
      <c r="G61" s="3">
        <v>4108.7189014249107</v>
      </c>
      <c r="H61" s="3">
        <v>4792.6433333333343</v>
      </c>
      <c r="I61" s="3">
        <v>4.8729813812107299</v>
      </c>
      <c r="J61" s="3">
        <v>3.3422767922940388</v>
      </c>
      <c r="K61" s="3">
        <v>12.004472916361991</v>
      </c>
      <c r="L61" s="3">
        <v>12.2266058638058</v>
      </c>
      <c r="M61" s="4"/>
      <c r="N61" s="4"/>
      <c r="O61" s="4"/>
      <c r="P61" s="4"/>
    </row>
    <row r="62" spans="1:16" ht="14.25" x14ac:dyDescent="0.2">
      <c r="A62" s="3" t="s">
        <v>119</v>
      </c>
      <c r="B62" s="3" t="s">
        <v>120</v>
      </c>
      <c r="C62" s="3" t="s">
        <v>0</v>
      </c>
      <c r="D62" s="3"/>
      <c r="E62" s="3">
        <v>1</v>
      </c>
      <c r="F62" s="3">
        <v>1</v>
      </c>
      <c r="G62" s="3">
        <v>1990</v>
      </c>
      <c r="H62" s="3">
        <v>3860</v>
      </c>
      <c r="I62" s="3">
        <v>0</v>
      </c>
      <c r="J62" s="3">
        <v>0</v>
      </c>
      <c r="K62" s="3">
        <v>10.958552715431011</v>
      </c>
      <c r="L62" s="3">
        <v>11.914385132155443</v>
      </c>
      <c r="M62" s="4"/>
      <c r="N62" s="4"/>
      <c r="O62" s="4"/>
      <c r="P62" s="4"/>
    </row>
    <row r="63" spans="1:16" ht="14.25" x14ac:dyDescent="0.2">
      <c r="A63" s="3" t="s">
        <v>121</v>
      </c>
      <c r="B63" s="3" t="s">
        <v>122</v>
      </c>
      <c r="C63" s="3" t="s">
        <v>0</v>
      </c>
      <c r="D63" s="3"/>
      <c r="E63" s="3">
        <v>1</v>
      </c>
      <c r="F63" s="3">
        <v>1</v>
      </c>
      <c r="G63" s="3">
        <v>1930</v>
      </c>
      <c r="H63" s="3">
        <v>3200</v>
      </c>
      <c r="I63" s="3">
        <v>0</v>
      </c>
      <c r="J63" s="3">
        <v>0</v>
      </c>
      <c r="K63" s="3">
        <v>10.914385132155443</v>
      </c>
      <c r="L63" s="3">
        <v>11.643856189774727</v>
      </c>
      <c r="M63" s="4"/>
      <c r="N63" s="4"/>
      <c r="O63" s="4"/>
      <c r="P63" s="4"/>
    </row>
    <row r="64" spans="1:16" ht="14.25" x14ac:dyDescent="0.2">
      <c r="A64" s="3" t="s">
        <v>123</v>
      </c>
      <c r="B64" s="3" t="s">
        <v>124</v>
      </c>
      <c r="C64" s="3" t="s">
        <v>0</v>
      </c>
      <c r="D64" s="3"/>
      <c r="E64" s="3">
        <v>1</v>
      </c>
      <c r="F64" s="3">
        <v>1</v>
      </c>
      <c r="G64" s="3">
        <v>1760</v>
      </c>
      <c r="H64" s="3">
        <v>2900</v>
      </c>
      <c r="I64" s="3">
        <v>0</v>
      </c>
      <c r="J64" s="3">
        <v>0</v>
      </c>
      <c r="K64" s="3">
        <v>10.78135971352466</v>
      </c>
      <c r="L64" s="3">
        <v>11.501837184902298</v>
      </c>
      <c r="M64" s="4"/>
      <c r="N64" s="4"/>
      <c r="O64" s="4"/>
      <c r="P64" s="4"/>
    </row>
    <row r="65" spans="1:16" ht="14.25" x14ac:dyDescent="0.2">
      <c r="A65" s="3" t="s">
        <v>125</v>
      </c>
      <c r="B65" s="3" t="s">
        <v>126</v>
      </c>
      <c r="C65" s="3" t="s">
        <v>0</v>
      </c>
      <c r="D65" s="3"/>
      <c r="E65" s="3">
        <v>27.39556603603587</v>
      </c>
      <c r="F65" s="3">
        <v>8.1767215186381055</v>
      </c>
      <c r="G65" s="3">
        <v>2510</v>
      </c>
      <c r="H65" s="3">
        <v>3440</v>
      </c>
      <c r="I65" s="3">
        <v>4.7758705072169843</v>
      </c>
      <c r="J65" s="3">
        <v>3.03152250613776</v>
      </c>
      <c r="K65" s="3">
        <v>11.293471648838134</v>
      </c>
      <c r="L65" s="3">
        <v>11.748192849589461</v>
      </c>
      <c r="M65" s="4"/>
      <c r="N65" s="4"/>
      <c r="O65" s="4"/>
      <c r="P65" s="4"/>
    </row>
    <row r="66" spans="1:16" ht="14.25" x14ac:dyDescent="0.2">
      <c r="A66" s="3" t="s">
        <v>127</v>
      </c>
      <c r="B66" s="3" t="s">
        <v>128</v>
      </c>
      <c r="C66" s="3" t="s">
        <v>0</v>
      </c>
      <c r="D66" s="3"/>
      <c r="E66" s="3">
        <v>1</v>
      </c>
      <c r="F66" s="3">
        <v>5.0817118517001374</v>
      </c>
      <c r="G66" s="3">
        <v>1830</v>
      </c>
      <c r="H66" s="3">
        <v>3530</v>
      </c>
      <c r="I66" s="3">
        <v>0</v>
      </c>
      <c r="J66" s="3">
        <v>2.3453145725756368</v>
      </c>
      <c r="K66" s="3">
        <v>10.837627933171404</v>
      </c>
      <c r="L66" s="3">
        <v>11.785452468158544</v>
      </c>
      <c r="M66" s="4"/>
      <c r="N66" s="4"/>
      <c r="O66" s="4"/>
      <c r="P66" s="4"/>
    </row>
    <row r="67" spans="1:16" ht="14.25" x14ac:dyDescent="0.2">
      <c r="A67" s="3" t="s">
        <v>129</v>
      </c>
      <c r="B67" s="3" t="s">
        <v>130</v>
      </c>
      <c r="C67" s="3" t="s">
        <v>0</v>
      </c>
      <c r="D67" s="3"/>
      <c r="E67" s="3">
        <v>1</v>
      </c>
      <c r="F67" s="3">
        <v>1</v>
      </c>
      <c r="G67" s="3">
        <v>1320</v>
      </c>
      <c r="H67" s="3">
        <v>3360</v>
      </c>
      <c r="I67" s="3">
        <v>0</v>
      </c>
      <c r="J67" s="3">
        <v>0</v>
      </c>
      <c r="K67" s="3">
        <v>10.366322214245816</v>
      </c>
      <c r="L67" s="3">
        <v>11.714245517666122</v>
      </c>
      <c r="M67" s="4"/>
      <c r="N67" s="4"/>
      <c r="O67" s="4"/>
      <c r="P67" s="4"/>
    </row>
    <row r="68" spans="1:16" ht="14.25" x14ac:dyDescent="0.2">
      <c r="A68" s="3" t="s">
        <v>131</v>
      </c>
      <c r="B68" s="3" t="s">
        <v>132</v>
      </c>
      <c r="C68" s="3" t="s">
        <v>0</v>
      </c>
      <c r="D68" s="3"/>
      <c r="E68" s="3">
        <v>1</v>
      </c>
      <c r="F68" s="3">
        <v>1</v>
      </c>
      <c r="G68" s="3">
        <v>1710</v>
      </c>
      <c r="H68" s="3">
        <v>2920</v>
      </c>
      <c r="I68" s="3">
        <v>0</v>
      </c>
      <c r="J68" s="3">
        <v>0</v>
      </c>
      <c r="K68" s="3">
        <v>10.739780609773261</v>
      </c>
      <c r="L68" s="3">
        <v>11.511752653767381</v>
      </c>
      <c r="M68" s="4"/>
      <c r="N68" s="4"/>
      <c r="O68" s="4"/>
      <c r="P68" s="4"/>
    </row>
    <row r="69" spans="1:16" ht="14.25" x14ac:dyDescent="0.2">
      <c r="A69" s="3" t="s">
        <v>133</v>
      </c>
      <c r="B69" s="3" t="s">
        <v>134</v>
      </c>
      <c r="C69" s="3" t="s">
        <v>0</v>
      </c>
      <c r="D69" s="3"/>
      <c r="E69" s="3">
        <v>1</v>
      </c>
      <c r="F69" s="3">
        <v>1</v>
      </c>
      <c r="G69" s="3">
        <v>1920</v>
      </c>
      <c r="H69" s="3">
        <v>3200</v>
      </c>
      <c r="I69" s="3">
        <v>0</v>
      </c>
      <c r="J69" s="3">
        <v>0</v>
      </c>
      <c r="K69" s="3">
        <v>10.90689059560852</v>
      </c>
      <c r="L69" s="3">
        <v>11.643856189774727</v>
      </c>
      <c r="M69" s="4"/>
      <c r="N69" s="4"/>
      <c r="O69" s="4"/>
      <c r="P69" s="4"/>
    </row>
    <row r="70" spans="1:16" ht="14.25" x14ac:dyDescent="0.2">
      <c r="A70" s="3" t="s">
        <v>135</v>
      </c>
      <c r="B70" s="3" t="s">
        <v>136</v>
      </c>
      <c r="C70" s="3" t="s">
        <v>0</v>
      </c>
      <c r="D70" s="3"/>
      <c r="E70" s="3">
        <v>21.750505227599881</v>
      </c>
      <c r="F70" s="3">
        <v>1</v>
      </c>
      <c r="G70" s="3">
        <v>2690</v>
      </c>
      <c r="H70" s="3">
        <v>3410</v>
      </c>
      <c r="I70" s="3">
        <v>4.4429770076136652</v>
      </c>
      <c r="J70" s="3">
        <v>0</v>
      </c>
      <c r="K70" s="3">
        <v>11.393390457443987</v>
      </c>
      <c r="L70" s="3">
        <v>11.735556023911535</v>
      </c>
      <c r="M70" s="4"/>
      <c r="N70" s="4"/>
      <c r="O70" s="4"/>
      <c r="P70" s="4"/>
    </row>
    <row r="71" spans="1:16" ht="14.25" x14ac:dyDescent="0.2">
      <c r="A71" s="3" t="s">
        <v>137</v>
      </c>
      <c r="B71" s="3" t="s">
        <v>138</v>
      </c>
      <c r="C71" s="3" t="s">
        <v>0</v>
      </c>
      <c r="D71" s="3"/>
      <c r="E71" s="3">
        <v>27.363883419126431</v>
      </c>
      <c r="F71" s="3">
        <v>1</v>
      </c>
      <c r="G71" s="3">
        <v>1380</v>
      </c>
      <c r="H71" s="3">
        <v>2970</v>
      </c>
      <c r="I71" s="3">
        <v>4.7742010835886326</v>
      </c>
      <c r="J71" s="3">
        <v>0</v>
      </c>
      <c r="K71" s="3">
        <v>10.430452551665532</v>
      </c>
      <c r="L71" s="3">
        <v>11.53624721568813</v>
      </c>
      <c r="M71" s="4"/>
      <c r="N71" s="4"/>
      <c r="O71" s="4"/>
      <c r="P71" s="4"/>
    </row>
    <row r="72" spans="1:16" ht="14.25" x14ac:dyDescent="0.2">
      <c r="A72" s="3" t="s">
        <v>139</v>
      </c>
      <c r="B72" s="3" t="s">
        <v>140</v>
      </c>
      <c r="C72" s="3" t="s">
        <v>0</v>
      </c>
      <c r="D72" s="3"/>
      <c r="E72" s="3">
        <v>1</v>
      </c>
      <c r="F72" s="3">
        <v>1</v>
      </c>
      <c r="G72" s="3">
        <v>3480</v>
      </c>
      <c r="H72" s="3">
        <v>4640</v>
      </c>
      <c r="I72" s="3">
        <v>0</v>
      </c>
      <c r="J72" s="3">
        <v>0</v>
      </c>
      <c r="K72" s="3">
        <v>11.764871590736091</v>
      </c>
      <c r="L72" s="3">
        <v>12.179909090014934</v>
      </c>
      <c r="M72" s="4"/>
      <c r="N72" s="4"/>
      <c r="O72" s="4"/>
      <c r="P72" s="4"/>
    </row>
    <row r="73" spans="1:16" ht="14.25" x14ac:dyDescent="0.2">
      <c r="A73" s="3" t="s">
        <v>141</v>
      </c>
      <c r="B73" s="3" t="s">
        <v>142</v>
      </c>
      <c r="C73" s="3" t="s">
        <v>0</v>
      </c>
      <c r="D73" s="3"/>
      <c r="E73" s="3">
        <v>21.638103464848658</v>
      </c>
      <c r="F73" s="3">
        <v>1</v>
      </c>
      <c r="G73" s="3">
        <v>1610</v>
      </c>
      <c r="H73" s="3">
        <v>3080</v>
      </c>
      <c r="I73" s="3">
        <v>4.4355021503477499</v>
      </c>
      <c r="J73" s="3">
        <v>0</v>
      </c>
      <c r="K73" s="3">
        <v>10.652844973001979</v>
      </c>
      <c r="L73" s="3">
        <v>11.588714635582264</v>
      </c>
      <c r="M73" s="4"/>
      <c r="N73" s="4"/>
      <c r="O73" s="4"/>
      <c r="P73" s="4"/>
    </row>
    <row r="74" spans="1:16" ht="14.25" x14ac:dyDescent="0.2">
      <c r="A74" s="3" t="s">
        <v>143</v>
      </c>
      <c r="B74" s="3" t="s">
        <v>144</v>
      </c>
      <c r="C74" s="3" t="s">
        <v>0</v>
      </c>
      <c r="D74" s="3"/>
      <c r="E74" s="3">
        <v>53.57708552809904</v>
      </c>
      <c r="F74" s="3">
        <v>13.869965116359239</v>
      </c>
      <c r="G74" s="3">
        <v>2120</v>
      </c>
      <c r="H74" s="3">
        <v>2870</v>
      </c>
      <c r="I74" s="3">
        <v>5.7435441988649822</v>
      </c>
      <c r="J74" s="3">
        <v>3.793892254104839</v>
      </c>
      <c r="K74" s="3">
        <v>11.049848549450562</v>
      </c>
      <c r="L74" s="3">
        <v>11.486835021563049</v>
      </c>
      <c r="M74" s="4"/>
      <c r="N74" s="4"/>
      <c r="O74" s="4"/>
      <c r="P74" s="4"/>
    </row>
    <row r="75" spans="1:16" ht="14.25" x14ac:dyDescent="0.2">
      <c r="A75" s="3" t="s">
        <v>145</v>
      </c>
      <c r="B75" s="3" t="s">
        <v>146</v>
      </c>
      <c r="C75" s="3" t="s">
        <v>0</v>
      </c>
      <c r="D75" s="3"/>
      <c r="E75" s="3">
        <v>25.069035222821611</v>
      </c>
      <c r="F75" s="3">
        <v>1</v>
      </c>
      <c r="G75" s="3">
        <v>2000</v>
      </c>
      <c r="H75" s="3">
        <v>1630</v>
      </c>
      <c r="I75" s="3">
        <v>4.6478345702760642</v>
      </c>
      <c r="J75" s="3">
        <v>0</v>
      </c>
      <c r="K75" s="3">
        <v>10.965784284662087</v>
      </c>
      <c r="L75" s="3">
        <v>10.670656249118441</v>
      </c>
      <c r="M75" s="4"/>
      <c r="N75" s="4"/>
      <c r="O75" s="4"/>
      <c r="P75" s="4"/>
    </row>
    <row r="76" spans="1:16" ht="14.25" x14ac:dyDescent="0.2">
      <c r="A76" s="3" t="s">
        <v>147</v>
      </c>
      <c r="B76" s="3" t="s">
        <v>148</v>
      </c>
      <c r="C76" s="3" t="s">
        <v>0</v>
      </c>
      <c r="D76" s="3"/>
      <c r="E76" s="3">
        <v>30.15526634939642</v>
      </c>
      <c r="F76" s="3">
        <v>5.6954180084675077</v>
      </c>
      <c r="G76" s="3">
        <v>1350</v>
      </c>
      <c r="H76" s="3">
        <v>1570</v>
      </c>
      <c r="I76" s="3">
        <v>4.9143380728893602</v>
      </c>
      <c r="J76" s="3">
        <v>2.509801730715159</v>
      </c>
      <c r="K76" s="3">
        <v>10.398743691938193</v>
      </c>
      <c r="L76" s="3">
        <v>10.61654884377899</v>
      </c>
      <c r="M76" s="4"/>
      <c r="N76" s="4"/>
      <c r="O76" s="4"/>
      <c r="P76" s="4"/>
    </row>
    <row r="77" spans="1:16" ht="14.25" x14ac:dyDescent="0.2">
      <c r="A77" s="3" t="s">
        <v>149</v>
      </c>
      <c r="B77" s="3" t="s">
        <v>150</v>
      </c>
      <c r="C77" s="3" t="s">
        <v>0</v>
      </c>
      <c r="D77" s="5"/>
      <c r="E77" s="3">
        <v>1</v>
      </c>
      <c r="F77" s="3">
        <v>1</v>
      </c>
      <c r="G77" s="3">
        <v>2030</v>
      </c>
      <c r="H77" s="3">
        <v>2130</v>
      </c>
      <c r="I77" s="3">
        <v>0</v>
      </c>
      <c r="J77" s="3">
        <v>0</v>
      </c>
      <c r="K77" s="3">
        <v>10.987264012072538</v>
      </c>
      <c r="L77" s="3">
        <v>11.056637715113201</v>
      </c>
      <c r="M77" s="4"/>
      <c r="N77" s="4"/>
      <c r="O77" s="4"/>
      <c r="P77" s="4"/>
    </row>
    <row r="78" spans="1:16" ht="14.25" x14ac:dyDescent="0.2">
      <c r="A78" s="3" t="s">
        <v>151</v>
      </c>
      <c r="B78" s="3" t="s">
        <v>152</v>
      </c>
      <c r="C78" s="3" t="s">
        <v>0</v>
      </c>
      <c r="D78" s="5"/>
      <c r="E78" s="3">
        <v>1</v>
      </c>
      <c r="F78" s="3">
        <v>1</v>
      </c>
      <c r="G78" s="3">
        <v>1280</v>
      </c>
      <c r="H78" s="3">
        <v>80</v>
      </c>
      <c r="I78" s="3">
        <v>0</v>
      </c>
      <c r="J78" s="3">
        <v>0</v>
      </c>
      <c r="K78" s="3">
        <v>10.321928094887362</v>
      </c>
      <c r="L78" s="3">
        <v>6.3219280948873617</v>
      </c>
      <c r="M78" s="4"/>
      <c r="N78" s="4"/>
      <c r="O78" s="4"/>
      <c r="P78" s="4"/>
    </row>
    <row r="79" spans="1:16" ht="14.25" x14ac:dyDescent="0.2">
      <c r="A79" s="3" t="s">
        <v>153</v>
      </c>
      <c r="B79" s="3" t="s">
        <v>154</v>
      </c>
      <c r="C79" s="3" t="s">
        <v>0</v>
      </c>
      <c r="D79" s="5"/>
      <c r="E79" s="3">
        <v>24.892622707007579</v>
      </c>
      <c r="F79" s="3">
        <v>1</v>
      </c>
      <c r="G79" s="3">
        <v>650</v>
      </c>
      <c r="H79" s="3">
        <v>670</v>
      </c>
      <c r="I79" s="3">
        <v>4.6376463367393033</v>
      </c>
      <c r="J79" s="3">
        <v>0</v>
      </c>
      <c r="K79" s="3">
        <v>9.3442959079158179</v>
      </c>
      <c r="L79" s="3">
        <v>9.3880172853451356</v>
      </c>
      <c r="M79" s="4"/>
      <c r="N79" s="4"/>
      <c r="O79" s="4"/>
      <c r="P79" s="4"/>
    </row>
    <row r="80" spans="1:16" ht="14.25" x14ac:dyDescent="0.2">
      <c r="A80" s="3" t="s">
        <v>155</v>
      </c>
      <c r="B80" s="3" t="s">
        <v>156</v>
      </c>
      <c r="C80" s="3" t="s">
        <v>317</v>
      </c>
      <c r="D80" s="5">
        <v>28</v>
      </c>
      <c r="E80" s="3">
        <v>2181.8565911803721</v>
      </c>
      <c r="F80" s="3">
        <v>313.2464083755865</v>
      </c>
      <c r="G80" s="3">
        <v>18130</v>
      </c>
      <c r="H80" s="3">
        <v>9030</v>
      </c>
      <c r="I80" s="3">
        <v>11.09134056414573</v>
      </c>
      <c r="J80" s="3">
        <v>8.2911541577466465</v>
      </c>
      <c r="K80" s="3">
        <v>14.146091304631522</v>
      </c>
      <c r="L80" s="3">
        <v>13.140510272368221</v>
      </c>
      <c r="M80" s="4" t="s">
        <v>326</v>
      </c>
      <c r="N80" s="4" t="s">
        <v>331</v>
      </c>
      <c r="O80" s="4"/>
      <c r="P80" s="4"/>
    </row>
    <row r="81" spans="1:16" ht="14.25" x14ac:dyDescent="0.2">
      <c r="A81" s="3" t="s">
        <v>157</v>
      </c>
      <c r="B81" s="3" t="s">
        <v>158</v>
      </c>
      <c r="C81" s="3" t="s">
        <v>317</v>
      </c>
      <c r="D81" s="5">
        <v>2</v>
      </c>
      <c r="E81" s="3">
        <v>30.085247629401081</v>
      </c>
      <c r="F81" s="3">
        <v>4.3665131379786688</v>
      </c>
      <c r="G81" s="3">
        <v>2120</v>
      </c>
      <c r="H81" s="3">
        <v>3730</v>
      </c>
      <c r="I81" s="3">
        <v>4.9109843264179229</v>
      </c>
      <c r="J81" s="3">
        <v>2.1264816809738099</v>
      </c>
      <c r="K81" s="3">
        <v>11.049848549450562</v>
      </c>
      <c r="L81" s="3">
        <v>11.864959915142601</v>
      </c>
      <c r="M81" s="4" t="s">
        <v>325</v>
      </c>
      <c r="N81" s="4"/>
      <c r="O81" s="4" t="s">
        <v>330</v>
      </c>
      <c r="P81" s="4" t="s">
        <v>330</v>
      </c>
    </row>
    <row r="82" spans="1:16" ht="14.25" x14ac:dyDescent="0.2">
      <c r="A82" s="3" t="s">
        <v>157</v>
      </c>
      <c r="B82" s="3" t="s">
        <v>159</v>
      </c>
      <c r="C82" s="3" t="s">
        <v>317</v>
      </c>
      <c r="D82" s="5">
        <v>2</v>
      </c>
      <c r="E82" s="3">
        <v>34.16977256737362</v>
      </c>
      <c r="F82" s="3">
        <v>7.882903995441942</v>
      </c>
      <c r="G82" s="3">
        <v>2560</v>
      </c>
      <c r="H82" s="3">
        <v>3990</v>
      </c>
      <c r="I82" s="3">
        <v>5.0946487401665674</v>
      </c>
      <c r="J82" s="3">
        <v>2.978727204304128</v>
      </c>
      <c r="K82" s="3">
        <v>11.321928094887364</v>
      </c>
      <c r="L82" s="3">
        <v>11.962173031109709</v>
      </c>
      <c r="M82" s="4" t="s">
        <v>325</v>
      </c>
      <c r="N82" s="4"/>
      <c r="O82" s="4" t="s">
        <v>330</v>
      </c>
      <c r="P82" s="4" t="s">
        <v>330</v>
      </c>
    </row>
    <row r="83" spans="1:16" ht="14.25" x14ac:dyDescent="0.2">
      <c r="A83" s="3" t="s">
        <v>160</v>
      </c>
      <c r="B83" s="3" t="s">
        <v>161</v>
      </c>
      <c r="C83" s="3" t="s">
        <v>317</v>
      </c>
      <c r="D83" s="5">
        <v>5</v>
      </c>
      <c r="E83" s="3">
        <v>124.0136815657247</v>
      </c>
      <c r="F83" s="3">
        <v>25.944649468892511</v>
      </c>
      <c r="G83" s="3">
        <v>1500</v>
      </c>
      <c r="H83" s="3">
        <v>2390</v>
      </c>
      <c r="I83" s="3">
        <v>6.9543554816625726</v>
      </c>
      <c r="J83" s="3">
        <v>4.6973651390351092</v>
      </c>
      <c r="K83" s="3">
        <v>10.550746785383243</v>
      </c>
      <c r="L83" s="3">
        <v>11.222794902868111</v>
      </c>
      <c r="M83" s="4" t="s">
        <v>325</v>
      </c>
      <c r="N83" s="4"/>
      <c r="O83" s="4" t="s">
        <v>330</v>
      </c>
      <c r="P83" s="4" t="s">
        <v>330</v>
      </c>
    </row>
    <row r="84" spans="1:16" ht="14.25" x14ac:dyDescent="0.2">
      <c r="A84" s="3" t="s">
        <v>162</v>
      </c>
      <c r="B84" s="3" t="s">
        <v>163</v>
      </c>
      <c r="C84" s="3" t="s">
        <v>317</v>
      </c>
      <c r="D84" s="5">
        <v>2</v>
      </c>
      <c r="E84" s="3">
        <v>61.627498539124147</v>
      </c>
      <c r="F84" s="3">
        <v>12.14952757639111</v>
      </c>
      <c r="G84" s="3">
        <v>800</v>
      </c>
      <c r="H84" s="3">
        <v>3400</v>
      </c>
      <c r="I84" s="3">
        <v>5.9455023281739736</v>
      </c>
      <c r="J84" s="3">
        <v>3.602828311891376</v>
      </c>
      <c r="K84" s="3">
        <v>9.6438561897747253</v>
      </c>
      <c r="L84" s="3">
        <v>11.731319031025064</v>
      </c>
      <c r="M84" s="4" t="s">
        <v>325</v>
      </c>
      <c r="N84" s="4"/>
      <c r="O84" s="4" t="s">
        <v>330</v>
      </c>
      <c r="P84" s="4" t="s">
        <v>330</v>
      </c>
    </row>
    <row r="85" spans="1:16" ht="14.25" x14ac:dyDescent="0.2">
      <c r="A85" s="3" t="s">
        <v>164</v>
      </c>
      <c r="B85" s="3" t="s">
        <v>165</v>
      </c>
      <c r="C85" s="3" t="s">
        <v>317</v>
      </c>
      <c r="D85" s="5">
        <v>8</v>
      </c>
      <c r="E85" s="3">
        <v>314.70654979955282</v>
      </c>
      <c r="F85" s="3">
        <v>42.098915251368503</v>
      </c>
      <c r="G85" s="3">
        <v>1130</v>
      </c>
      <c r="H85" s="3">
        <v>4110</v>
      </c>
      <c r="I85" s="3">
        <v>8.297863394674172</v>
      </c>
      <c r="J85" s="3">
        <v>5.3957111552186294</v>
      </c>
      <c r="K85" s="3">
        <v>10.14210705730255</v>
      </c>
      <c r="L85" s="3">
        <v>12.004922678569045</v>
      </c>
      <c r="M85" s="4" t="s">
        <v>325</v>
      </c>
      <c r="N85" s="4"/>
      <c r="O85" s="4" t="s">
        <v>330</v>
      </c>
      <c r="P85" s="4" t="s">
        <v>330</v>
      </c>
    </row>
    <row r="86" spans="1:16" ht="14.25" x14ac:dyDescent="0.2">
      <c r="A86" s="3" t="s">
        <v>166</v>
      </c>
      <c r="B86" s="3" t="s">
        <v>167</v>
      </c>
      <c r="C86" s="3" t="s">
        <v>317</v>
      </c>
      <c r="D86" s="5"/>
      <c r="E86" s="3">
        <v>35.133738504461178</v>
      </c>
      <c r="F86" s="3">
        <v>15.697129269488469</v>
      </c>
      <c r="G86" s="3">
        <v>2990</v>
      </c>
      <c r="H86" s="3">
        <v>1520</v>
      </c>
      <c r="I86" s="3">
        <v>5.1347851936474722</v>
      </c>
      <c r="J86" s="3">
        <v>3.9724288344270859</v>
      </c>
      <c r="K86" s="3">
        <v>11.545929769085468</v>
      </c>
      <c r="L86" s="3">
        <v>10.569855608330949</v>
      </c>
      <c r="M86" s="4" t="s">
        <v>324</v>
      </c>
      <c r="N86" s="4" t="s">
        <v>332</v>
      </c>
      <c r="O86" s="4"/>
      <c r="P86" s="4"/>
    </row>
    <row r="87" spans="1:16" ht="14.25" x14ac:dyDescent="0.2">
      <c r="A87" s="3" t="s">
        <v>166</v>
      </c>
      <c r="B87" s="3" t="s">
        <v>168</v>
      </c>
      <c r="C87" s="3" t="s">
        <v>317</v>
      </c>
      <c r="D87" s="5">
        <v>20</v>
      </c>
      <c r="E87" s="3">
        <v>965.22169526811149</v>
      </c>
      <c r="F87" s="3">
        <v>115.9008874688689</v>
      </c>
      <c r="G87" s="3">
        <v>6580</v>
      </c>
      <c r="H87" s="3">
        <v>9660</v>
      </c>
      <c r="I87" s="3">
        <v>9.9147165331194707</v>
      </c>
      <c r="J87" s="3">
        <v>6.8567478030736746</v>
      </c>
      <c r="K87" s="3">
        <v>12.683871868622605</v>
      </c>
      <c r="L87" s="3">
        <v>13.237807473723137</v>
      </c>
      <c r="M87" s="4" t="s">
        <v>325</v>
      </c>
      <c r="N87" s="4"/>
      <c r="O87" s="4" t="s">
        <v>330</v>
      </c>
      <c r="P87" s="4" t="s">
        <v>330</v>
      </c>
    </row>
    <row r="88" spans="1:16" ht="14.25" x14ac:dyDescent="0.2">
      <c r="A88" s="3" t="s">
        <v>166</v>
      </c>
      <c r="B88" s="3" t="s">
        <v>169</v>
      </c>
      <c r="C88" s="3" t="s">
        <v>317</v>
      </c>
      <c r="D88" s="5">
        <v>13</v>
      </c>
      <c r="E88" s="3">
        <v>483.78424840101741</v>
      </c>
      <c r="F88" s="3">
        <v>94.700996850827451</v>
      </c>
      <c r="G88" s="3">
        <v>2990</v>
      </c>
      <c r="H88" s="3">
        <v>4520</v>
      </c>
      <c r="I88" s="3">
        <v>8.9182199869477028</v>
      </c>
      <c r="J88" s="3">
        <v>6.5653077068975598</v>
      </c>
      <c r="K88" s="3">
        <v>11.545929769085468</v>
      </c>
      <c r="L88" s="3">
        <v>12.14210705730255</v>
      </c>
      <c r="M88" s="4" t="s">
        <v>325</v>
      </c>
      <c r="N88" s="4"/>
      <c r="O88" s="4" t="s">
        <v>330</v>
      </c>
      <c r="P88" s="4" t="s">
        <v>330</v>
      </c>
    </row>
    <row r="89" spans="1:16" ht="14.25" x14ac:dyDescent="0.2">
      <c r="A89" s="3" t="s">
        <v>166</v>
      </c>
      <c r="B89" s="3" t="s">
        <v>170</v>
      </c>
      <c r="C89" s="3" t="s">
        <v>317</v>
      </c>
      <c r="D89" s="5">
        <v>8</v>
      </c>
      <c r="E89" s="3">
        <v>220.5975502187581</v>
      </c>
      <c r="F89" s="3">
        <v>31.429906913994859</v>
      </c>
      <c r="G89" s="3">
        <v>3380</v>
      </c>
      <c r="H89" s="3">
        <v>3690</v>
      </c>
      <c r="I89" s="3">
        <v>7.7852729593673322</v>
      </c>
      <c r="J89" s="3">
        <v>4.9740660941981636</v>
      </c>
      <c r="K89" s="3">
        <v>11.722807531169547</v>
      </c>
      <c r="L89" s="3">
        <v>11.849405100947758</v>
      </c>
      <c r="M89" s="4" t="s">
        <v>325</v>
      </c>
      <c r="N89" s="4"/>
      <c r="O89" s="4" t="s">
        <v>330</v>
      </c>
      <c r="P89" s="4" t="s">
        <v>330</v>
      </c>
    </row>
    <row r="90" spans="1:16" ht="14.25" x14ac:dyDescent="0.2">
      <c r="A90" s="3" t="s">
        <v>166</v>
      </c>
      <c r="B90" s="3" t="s">
        <v>171</v>
      </c>
      <c r="C90" s="3" t="s">
        <v>317</v>
      </c>
      <c r="D90" s="5">
        <v>13</v>
      </c>
      <c r="E90" s="3">
        <v>419.54330244009611</v>
      </c>
      <c r="F90" s="3">
        <v>61.213461907331407</v>
      </c>
      <c r="G90" s="3">
        <v>3000</v>
      </c>
      <c r="H90" s="3">
        <v>7430</v>
      </c>
      <c r="I90" s="3">
        <v>8.7126759134112017</v>
      </c>
      <c r="J90" s="3">
        <v>5.9357770564856196</v>
      </c>
      <c r="K90" s="3">
        <v>11.550746785383243</v>
      </c>
      <c r="L90" s="3">
        <v>12.859146495425959</v>
      </c>
      <c r="M90" s="4" t="s">
        <v>324</v>
      </c>
      <c r="N90" s="4" t="s">
        <v>333</v>
      </c>
      <c r="O90" s="4"/>
      <c r="P90" s="4"/>
    </row>
    <row r="91" spans="1:16" ht="14.25" x14ac:dyDescent="0.2">
      <c r="A91" s="3" t="s">
        <v>166</v>
      </c>
      <c r="B91" s="3" t="s">
        <v>172</v>
      </c>
      <c r="C91" s="3" t="s">
        <v>317</v>
      </c>
      <c r="D91" s="5">
        <v>8</v>
      </c>
      <c r="E91" s="3">
        <v>254.29910888854431</v>
      </c>
      <c r="F91" s="3">
        <v>34.886149978448977</v>
      </c>
      <c r="G91" s="3">
        <v>2960</v>
      </c>
      <c r="H91" s="3">
        <v>3480</v>
      </c>
      <c r="I91" s="3">
        <v>7.9903825963393906</v>
      </c>
      <c r="J91" s="3">
        <v>5.124582485957089</v>
      </c>
      <c r="K91" s="3">
        <v>11.531381460516313</v>
      </c>
      <c r="L91" s="3">
        <v>11.764871590736091</v>
      </c>
      <c r="M91" s="4" t="s">
        <v>325</v>
      </c>
      <c r="N91" s="4"/>
      <c r="O91" s="4" t="s">
        <v>330</v>
      </c>
      <c r="P91" s="4" t="s">
        <v>330</v>
      </c>
    </row>
    <row r="92" spans="1:16" ht="14.25" x14ac:dyDescent="0.2">
      <c r="A92" s="3" t="s">
        <v>173</v>
      </c>
      <c r="B92" s="3" t="s">
        <v>174</v>
      </c>
      <c r="C92" s="3" t="s">
        <v>317</v>
      </c>
      <c r="D92" s="5"/>
      <c r="E92" s="3">
        <v>70.286729172467645</v>
      </c>
      <c r="F92" s="3">
        <v>16.64997603453984</v>
      </c>
      <c r="G92" s="3">
        <v>3670</v>
      </c>
      <c r="H92" s="3">
        <v>2180</v>
      </c>
      <c r="I92" s="3">
        <v>6.1351804148479099</v>
      </c>
      <c r="J92" s="3">
        <v>4.057448195614807</v>
      </c>
      <c r="K92" s="3">
        <v>11.841564347730577</v>
      </c>
      <c r="L92" s="3">
        <v>11.090112419664289</v>
      </c>
      <c r="M92" s="4" t="s">
        <v>325</v>
      </c>
      <c r="N92" s="4"/>
      <c r="O92" s="4" t="s">
        <v>330</v>
      </c>
      <c r="P92" s="4" t="s">
        <v>330</v>
      </c>
    </row>
    <row r="93" spans="1:16" ht="14.25" x14ac:dyDescent="0.2">
      <c r="A93" s="3" t="s">
        <v>173</v>
      </c>
      <c r="B93" s="3" t="s">
        <v>175</v>
      </c>
      <c r="C93" s="3" t="s">
        <v>317</v>
      </c>
      <c r="D93" s="5"/>
      <c r="E93" s="3">
        <v>31.976754805981798</v>
      </c>
      <c r="F93" s="3">
        <v>8.0488934279705742</v>
      </c>
      <c r="G93" s="3">
        <v>3410</v>
      </c>
      <c r="H93" s="3">
        <v>2830</v>
      </c>
      <c r="I93" s="3">
        <v>4.9989516277369184</v>
      </c>
      <c r="J93" s="3">
        <v>3.0087904533247811</v>
      </c>
      <c r="K93" s="3">
        <v>11.735556023911535</v>
      </c>
      <c r="L93" s="3">
        <v>11.466586337719246</v>
      </c>
      <c r="M93" s="4" t="s">
        <v>325</v>
      </c>
      <c r="N93" s="4"/>
      <c r="O93" s="4" t="s">
        <v>330</v>
      </c>
      <c r="P93" s="4" t="s">
        <v>330</v>
      </c>
    </row>
    <row r="94" spans="1:16" ht="14.25" x14ac:dyDescent="0.2">
      <c r="A94" s="3" t="s">
        <v>173</v>
      </c>
      <c r="B94" s="3" t="s">
        <v>176</v>
      </c>
      <c r="C94" s="3" t="s">
        <v>317</v>
      </c>
      <c r="D94" s="5">
        <v>5</v>
      </c>
      <c r="E94" s="3">
        <v>127.24898404934881</v>
      </c>
      <c r="F94" s="3">
        <v>56.173466782480233</v>
      </c>
      <c r="G94" s="3">
        <v>2710</v>
      </c>
      <c r="H94" s="3">
        <v>2180</v>
      </c>
      <c r="I94" s="3">
        <v>6.9915103277038506</v>
      </c>
      <c r="J94" s="3">
        <v>5.8118169374256254</v>
      </c>
      <c r="K94" s="3">
        <v>11.404077136241234</v>
      </c>
      <c r="L94" s="3">
        <v>11.090112419664289</v>
      </c>
      <c r="M94" s="4" t="s">
        <v>325</v>
      </c>
      <c r="N94" s="4"/>
      <c r="O94" s="4" t="s">
        <v>330</v>
      </c>
      <c r="P94" s="4" t="s">
        <v>330</v>
      </c>
    </row>
    <row r="95" spans="1:16" ht="14.25" x14ac:dyDescent="0.2">
      <c r="A95" s="3" t="s">
        <v>177</v>
      </c>
      <c r="B95" s="3" t="s">
        <v>178</v>
      </c>
      <c r="C95" s="3" t="s">
        <v>317</v>
      </c>
      <c r="D95" s="5">
        <v>9</v>
      </c>
      <c r="E95" s="3">
        <v>351.44036044562938</v>
      </c>
      <c r="F95" s="3">
        <v>81.021239084005259</v>
      </c>
      <c r="G95" s="3">
        <v>3970</v>
      </c>
      <c r="H95" s="3">
        <v>5740</v>
      </c>
      <c r="I95" s="3">
        <v>8.457136073981296</v>
      </c>
      <c r="J95" s="3">
        <v>6.3402282436821418</v>
      </c>
      <c r="K95" s="3">
        <v>11.954923292030321</v>
      </c>
      <c r="L95" s="3">
        <v>12.486835021563051</v>
      </c>
      <c r="M95" s="4" t="s">
        <v>325</v>
      </c>
      <c r="N95" s="4"/>
      <c r="O95" s="4" t="s">
        <v>330</v>
      </c>
      <c r="P95" s="4" t="s">
        <v>330</v>
      </c>
    </row>
    <row r="96" spans="1:16" ht="14.25" x14ac:dyDescent="0.2">
      <c r="A96" s="3" t="s">
        <v>179</v>
      </c>
      <c r="B96" s="3" t="s">
        <v>180</v>
      </c>
      <c r="C96" s="3" t="s">
        <v>317</v>
      </c>
      <c r="D96" s="5">
        <v>4</v>
      </c>
      <c r="E96" s="3">
        <v>175.5908339511835</v>
      </c>
      <c r="F96" s="3">
        <v>38.078597213128212</v>
      </c>
      <c r="G96" s="3">
        <v>2100</v>
      </c>
      <c r="H96" s="3">
        <v>3560</v>
      </c>
      <c r="I96" s="3">
        <v>7.4560737262293433</v>
      </c>
      <c r="J96" s="3">
        <v>5.2509084267123054</v>
      </c>
      <c r="K96" s="3">
        <v>11.036173612553485</v>
      </c>
      <c r="L96" s="3">
        <v>11.79766152585376</v>
      </c>
      <c r="M96" s="4" t="s">
        <v>325</v>
      </c>
      <c r="N96" s="4"/>
      <c r="O96" s="4" t="s">
        <v>330</v>
      </c>
      <c r="P96" s="4" t="s">
        <v>330</v>
      </c>
    </row>
    <row r="97" spans="1:16" ht="14.25" x14ac:dyDescent="0.2">
      <c r="A97" s="3" t="s">
        <v>181</v>
      </c>
      <c r="B97" s="3" t="s">
        <v>182</v>
      </c>
      <c r="C97" s="3" t="s">
        <v>317</v>
      </c>
      <c r="D97" s="5"/>
      <c r="E97" s="3">
        <v>3959.9351577677721</v>
      </c>
      <c r="F97" s="3">
        <v>997.75660500036008</v>
      </c>
      <c r="G97" s="3">
        <v>14260</v>
      </c>
      <c r="H97" s="3">
        <v>13800</v>
      </c>
      <c r="I97" s="3">
        <v>11.951261091650609</v>
      </c>
      <c r="J97" s="3">
        <v>9.9625441139695283</v>
      </c>
      <c r="K97" s="3">
        <v>13.799686361331251</v>
      </c>
      <c r="L97" s="3">
        <v>13.752380646552893</v>
      </c>
      <c r="M97" s="4" t="s">
        <v>325</v>
      </c>
      <c r="N97" s="4"/>
      <c r="O97" s="4" t="s">
        <v>330</v>
      </c>
      <c r="P97" s="4" t="s">
        <v>330</v>
      </c>
    </row>
    <row r="98" spans="1:16" ht="14.25" x14ac:dyDescent="0.2">
      <c r="A98" s="3" t="s">
        <v>181</v>
      </c>
      <c r="B98" s="3" t="s">
        <v>183</v>
      </c>
      <c r="C98" s="3" t="s">
        <v>317</v>
      </c>
      <c r="D98" s="5">
        <v>4</v>
      </c>
      <c r="E98" s="3">
        <v>4396.0749262337586</v>
      </c>
      <c r="F98" s="3">
        <v>1033.1684864165011</v>
      </c>
      <c r="G98" s="3">
        <v>4950</v>
      </c>
      <c r="H98" s="3">
        <v>30190</v>
      </c>
      <c r="I98" s="3">
        <v>12.102000260299709</v>
      </c>
      <c r="J98" s="3">
        <v>10.01285982898751</v>
      </c>
      <c r="K98" s="3">
        <v>12.273212809854334</v>
      </c>
      <c r="L98" s="3">
        <v>14.881783136400987</v>
      </c>
      <c r="M98" s="4" t="s">
        <v>325</v>
      </c>
      <c r="N98" s="4"/>
      <c r="O98" s="4" t="s">
        <v>330</v>
      </c>
      <c r="P98" s="4" t="s">
        <v>330</v>
      </c>
    </row>
    <row r="99" spans="1:16" ht="14.25" x14ac:dyDescent="0.2">
      <c r="A99" s="3" t="s">
        <v>184</v>
      </c>
      <c r="B99" s="3" t="s">
        <v>185</v>
      </c>
      <c r="C99" s="3" t="s">
        <v>317</v>
      </c>
      <c r="D99" s="5">
        <v>4</v>
      </c>
      <c r="E99" s="3">
        <v>110.09973313335909</v>
      </c>
      <c r="F99" s="3">
        <v>18.89631585254806</v>
      </c>
      <c r="G99" s="3">
        <v>1950</v>
      </c>
      <c r="H99" s="3">
        <v>1890</v>
      </c>
      <c r="I99" s="3">
        <v>6.7826671617864891</v>
      </c>
      <c r="J99" s="3">
        <v>4.2400330796322114</v>
      </c>
      <c r="K99" s="3">
        <v>10.929258408636974</v>
      </c>
      <c r="L99" s="3">
        <v>10.884170519108435</v>
      </c>
      <c r="M99" s="4" t="s">
        <v>325</v>
      </c>
      <c r="N99" s="4"/>
      <c r="O99" s="4" t="s">
        <v>330</v>
      </c>
      <c r="P99" s="4" t="s">
        <v>330</v>
      </c>
    </row>
    <row r="100" spans="1:16" ht="14.25" x14ac:dyDescent="0.2">
      <c r="A100" s="3" t="s">
        <v>184</v>
      </c>
      <c r="B100" s="3" t="s">
        <v>186</v>
      </c>
      <c r="C100" s="3" t="s">
        <v>317</v>
      </c>
      <c r="D100" s="5">
        <v>8</v>
      </c>
      <c r="E100" s="3">
        <v>341.62804543500363</v>
      </c>
      <c r="F100" s="3">
        <v>50.567551948549159</v>
      </c>
      <c r="G100" s="3">
        <v>3720</v>
      </c>
      <c r="H100" s="3">
        <v>2750</v>
      </c>
      <c r="I100" s="3">
        <v>8.4162826054508137</v>
      </c>
      <c r="J100" s="3">
        <v>5.6601400320004487</v>
      </c>
      <c r="K100" s="3">
        <v>11.861086905995395</v>
      </c>
      <c r="L100" s="3">
        <v>11.425215903299383</v>
      </c>
      <c r="M100" s="4" t="s">
        <v>325</v>
      </c>
      <c r="N100" s="4"/>
      <c r="O100" s="4" t="s">
        <v>330</v>
      </c>
      <c r="P100" s="4" t="s">
        <v>330</v>
      </c>
    </row>
    <row r="101" spans="1:16" ht="14.25" x14ac:dyDescent="0.2">
      <c r="A101" s="3" t="s">
        <v>184</v>
      </c>
      <c r="B101" s="3" t="s">
        <v>187</v>
      </c>
      <c r="C101" s="3" t="s">
        <v>317</v>
      </c>
      <c r="D101" s="5">
        <v>16</v>
      </c>
      <c r="E101" s="3">
        <v>869.16109349590943</v>
      </c>
      <c r="F101" s="3">
        <v>131.85108402427471</v>
      </c>
      <c r="G101" s="3">
        <v>5510</v>
      </c>
      <c r="H101" s="3">
        <v>3840</v>
      </c>
      <c r="I101" s="3">
        <v>9.7634797859727307</v>
      </c>
      <c r="J101" s="3">
        <v>7.0427656222590826</v>
      </c>
      <c r="K101" s="3">
        <v>12.42783660345852</v>
      </c>
      <c r="L101" s="3">
        <v>11.906890595608518</v>
      </c>
      <c r="M101" s="4" t="s">
        <v>325</v>
      </c>
      <c r="N101" s="4"/>
      <c r="O101" s="4" t="s">
        <v>330</v>
      </c>
      <c r="P101" s="4" t="s">
        <v>330</v>
      </c>
    </row>
    <row r="102" spans="1:16" ht="14.25" x14ac:dyDescent="0.2">
      <c r="A102" s="3" t="s">
        <v>184</v>
      </c>
      <c r="B102" s="3" t="s">
        <v>188</v>
      </c>
      <c r="C102" s="3" t="s">
        <v>317</v>
      </c>
      <c r="D102" s="5">
        <v>3</v>
      </c>
      <c r="E102" s="3">
        <v>191.5833825047724</v>
      </c>
      <c r="F102" s="3">
        <v>36.296940413050393</v>
      </c>
      <c r="G102" s="3">
        <v>2890</v>
      </c>
      <c r="H102" s="3">
        <v>2340</v>
      </c>
      <c r="I102" s="3">
        <v>7.5818286202765313</v>
      </c>
      <c r="J102" s="3">
        <v>5.1817760387846556</v>
      </c>
      <c r="K102" s="3">
        <v>11.496853777388042</v>
      </c>
      <c r="L102" s="3">
        <v>11.192292814470767</v>
      </c>
      <c r="M102" s="4" t="s">
        <v>325</v>
      </c>
      <c r="N102" s="4"/>
      <c r="O102" s="4" t="s">
        <v>330</v>
      </c>
      <c r="P102" s="4" t="s">
        <v>330</v>
      </c>
    </row>
    <row r="103" spans="1:16" ht="14.25" x14ac:dyDescent="0.2">
      <c r="A103" s="3" t="s">
        <v>189</v>
      </c>
      <c r="B103" s="3" t="s">
        <v>190</v>
      </c>
      <c r="C103" s="3" t="s">
        <v>317</v>
      </c>
      <c r="D103" s="5">
        <v>1.5</v>
      </c>
      <c r="E103" s="3">
        <v>80.704366318836406</v>
      </c>
      <c r="F103" s="3">
        <v>38.143760839520112</v>
      </c>
      <c r="G103" s="3">
        <v>2070</v>
      </c>
      <c r="H103" s="3">
        <v>4390</v>
      </c>
      <c r="I103" s="3">
        <v>6.3345748241044904</v>
      </c>
      <c r="J103" s="3">
        <v>5.2533751901645882</v>
      </c>
      <c r="K103" s="3">
        <v>11.015415052386688</v>
      </c>
      <c r="L103" s="3">
        <v>12.10000522442272</v>
      </c>
      <c r="M103" s="4" t="s">
        <v>325</v>
      </c>
      <c r="N103" s="4"/>
      <c r="O103" s="4" t="s">
        <v>330</v>
      </c>
      <c r="P103" s="4" t="s">
        <v>330</v>
      </c>
    </row>
    <row r="104" spans="1:16" ht="14.25" x14ac:dyDescent="0.2">
      <c r="A104" s="3" t="s">
        <v>189</v>
      </c>
      <c r="B104" s="3" t="s">
        <v>191</v>
      </c>
      <c r="C104" s="3" t="s">
        <v>317</v>
      </c>
      <c r="D104" s="5">
        <v>2</v>
      </c>
      <c r="E104" s="3">
        <v>57.864663741589823</v>
      </c>
      <c r="F104" s="3">
        <v>19.38802581893049</v>
      </c>
      <c r="G104" s="3">
        <v>1830</v>
      </c>
      <c r="H104" s="3">
        <v>2770</v>
      </c>
      <c r="I104" s="3">
        <v>5.8546107003137484</v>
      </c>
      <c r="J104" s="3">
        <v>4.2770940037348772</v>
      </c>
      <c r="K104" s="3">
        <v>10.837627933171404</v>
      </c>
      <c r="L104" s="3">
        <v>11.435670260936551</v>
      </c>
      <c r="M104" s="4" t="s">
        <v>325</v>
      </c>
      <c r="N104" s="4"/>
      <c r="O104" s="4" t="s">
        <v>330</v>
      </c>
      <c r="P104" s="4" t="s">
        <v>330</v>
      </c>
    </row>
    <row r="105" spans="1:16" ht="14.25" x14ac:dyDescent="0.2">
      <c r="A105" s="3" t="s">
        <v>189</v>
      </c>
      <c r="B105" s="3" t="s">
        <v>192</v>
      </c>
      <c r="C105" s="3" t="s">
        <v>317</v>
      </c>
      <c r="D105" s="5">
        <v>17</v>
      </c>
      <c r="E105" s="3">
        <v>451.37408975758183</v>
      </c>
      <c r="F105" s="3">
        <v>92.052297426625074</v>
      </c>
      <c r="G105" s="3">
        <v>8109.9999999999991</v>
      </c>
      <c r="H105" s="3">
        <v>4660</v>
      </c>
      <c r="I105" s="3">
        <v>8.818179795608188</v>
      </c>
      <c r="J105" s="3">
        <v>6.5243818234656654</v>
      </c>
      <c r="K105" s="3">
        <v>12.985486199104635</v>
      </c>
      <c r="L105" s="3">
        <v>12.186114239541643</v>
      </c>
      <c r="M105" s="4" t="s">
        <v>324</v>
      </c>
      <c r="N105" s="4" t="s">
        <v>330</v>
      </c>
      <c r="O105" s="4"/>
      <c r="P105" s="4"/>
    </row>
    <row r="106" spans="1:16" ht="14.25" x14ac:dyDescent="0.2">
      <c r="A106" s="3" t="s">
        <v>193</v>
      </c>
      <c r="B106" s="3" t="s">
        <v>194</v>
      </c>
      <c r="C106" s="3" t="s">
        <v>317</v>
      </c>
      <c r="D106" s="5"/>
      <c r="E106" s="3">
        <v>50.064096821153917</v>
      </c>
      <c r="F106" s="3">
        <v>1</v>
      </c>
      <c r="G106" s="3">
        <v>2660</v>
      </c>
      <c r="H106" s="3">
        <v>1760</v>
      </c>
      <c r="I106" s="3">
        <v>5.6457044486727854</v>
      </c>
      <c r="J106" s="3">
        <v>0</v>
      </c>
      <c r="K106" s="3">
        <v>11.377210530388552</v>
      </c>
      <c r="L106" s="3">
        <v>10.78135971352466</v>
      </c>
      <c r="M106" s="4" t="s">
        <v>325</v>
      </c>
      <c r="N106" s="4"/>
      <c r="O106" s="4"/>
      <c r="P106" s="4" t="s">
        <v>330</v>
      </c>
    </row>
    <row r="107" spans="1:16" ht="14.25" x14ac:dyDescent="0.2">
      <c r="A107" s="3" t="s">
        <v>193</v>
      </c>
      <c r="B107" s="3" t="s">
        <v>195</v>
      </c>
      <c r="C107" s="3" t="s">
        <v>317</v>
      </c>
      <c r="D107" s="5">
        <v>8</v>
      </c>
      <c r="E107" s="3">
        <v>57.844828008955858</v>
      </c>
      <c r="F107" s="3">
        <v>1</v>
      </c>
      <c r="G107" s="3">
        <v>3710</v>
      </c>
      <c r="H107" s="3">
        <v>340</v>
      </c>
      <c r="I107" s="3">
        <v>5.8541160665036616</v>
      </c>
      <c r="J107" s="3">
        <v>0</v>
      </c>
      <c r="K107" s="3">
        <v>11.857203471508166</v>
      </c>
      <c r="L107" s="3">
        <v>8.4093909361377026</v>
      </c>
      <c r="M107" s="4" t="s">
        <v>325</v>
      </c>
      <c r="N107" s="4"/>
      <c r="O107" s="4" t="s">
        <v>330</v>
      </c>
      <c r="P107" s="4" t="s">
        <v>330</v>
      </c>
    </row>
    <row r="108" spans="1:16" ht="14.25" x14ac:dyDescent="0.2">
      <c r="A108" s="3" t="s">
        <v>196</v>
      </c>
      <c r="B108" s="3" t="s">
        <v>197</v>
      </c>
      <c r="C108" s="3" t="s">
        <v>317</v>
      </c>
      <c r="D108" s="5">
        <v>12</v>
      </c>
      <c r="E108" s="3">
        <v>507.6500512484194</v>
      </c>
      <c r="F108" s="3">
        <v>90.526201417250775</v>
      </c>
      <c r="G108" s="3">
        <v>4980</v>
      </c>
      <c r="H108" s="3">
        <v>3790</v>
      </c>
      <c r="I108" s="3">
        <v>8.9876905070390389</v>
      </c>
      <c r="J108" s="3">
        <v>6.500263513423481</v>
      </c>
      <c r="K108" s="3">
        <v>12.281930026955443</v>
      </c>
      <c r="L108" s="3">
        <v>11.887982133058454</v>
      </c>
      <c r="M108" s="4" t="s">
        <v>324</v>
      </c>
      <c r="N108" s="4" t="s">
        <v>330</v>
      </c>
      <c r="O108" s="4"/>
      <c r="P108" s="4"/>
    </row>
    <row r="109" spans="1:16" ht="14.25" x14ac:dyDescent="0.2">
      <c r="A109" s="3" t="s">
        <v>198</v>
      </c>
      <c r="B109" s="3" t="s">
        <v>199</v>
      </c>
      <c r="C109" s="3" t="s">
        <v>317</v>
      </c>
      <c r="D109" s="5">
        <v>12</v>
      </c>
      <c r="E109" s="3">
        <v>977.7219021633764</v>
      </c>
      <c r="F109" s="3">
        <v>223.87687961358469</v>
      </c>
      <c r="G109" s="3">
        <v>6610</v>
      </c>
      <c r="H109" s="3">
        <v>3440</v>
      </c>
      <c r="I109" s="3">
        <v>9.9332803610632716</v>
      </c>
      <c r="J109" s="3">
        <v>7.8065617345390113</v>
      </c>
      <c r="K109" s="3">
        <v>12.690434556395054</v>
      </c>
      <c r="L109" s="3">
        <v>11.748192849589461</v>
      </c>
      <c r="M109" s="4" t="s">
        <v>325</v>
      </c>
      <c r="N109" s="4"/>
      <c r="O109" s="4" t="s">
        <v>330</v>
      </c>
      <c r="P109" s="4" t="s">
        <v>330</v>
      </c>
    </row>
    <row r="110" spans="1:16" ht="14.25" x14ac:dyDescent="0.2">
      <c r="A110" s="3" t="s">
        <v>200</v>
      </c>
      <c r="B110" s="3" t="s">
        <v>201</v>
      </c>
      <c r="C110" s="3" t="s">
        <v>317</v>
      </c>
      <c r="D110" s="5">
        <v>3</v>
      </c>
      <c r="E110" s="3">
        <v>117.0737492677471</v>
      </c>
      <c r="F110" s="3">
        <v>16.013601009893978</v>
      </c>
      <c r="G110" s="3">
        <v>3980</v>
      </c>
      <c r="H110" s="3">
        <v>390</v>
      </c>
      <c r="I110" s="3">
        <v>6.8712738151714534</v>
      </c>
      <c r="J110" s="3">
        <v>4.0012258608895417</v>
      </c>
      <c r="K110" s="3">
        <v>11.958552715431011</v>
      </c>
      <c r="L110" s="3">
        <v>8.6073303137496104</v>
      </c>
      <c r="M110" s="4" t="s">
        <v>325</v>
      </c>
      <c r="N110" s="4"/>
      <c r="O110" s="4" t="s">
        <v>330</v>
      </c>
      <c r="P110" s="4" t="s">
        <v>330</v>
      </c>
    </row>
    <row r="111" spans="1:16" ht="14.25" x14ac:dyDescent="0.2">
      <c r="A111" s="3" t="s">
        <v>202</v>
      </c>
      <c r="B111" s="3" t="s">
        <v>203</v>
      </c>
      <c r="C111" s="3" t="s">
        <v>317</v>
      </c>
      <c r="D111" s="5">
        <v>2</v>
      </c>
      <c r="E111" s="3">
        <v>29.133313016699098</v>
      </c>
      <c r="F111" s="3">
        <v>12.64684214049268</v>
      </c>
      <c r="G111" s="3">
        <v>850</v>
      </c>
      <c r="H111" s="3">
        <v>2430</v>
      </c>
      <c r="I111" s="3">
        <v>4.8645978678033721</v>
      </c>
      <c r="J111" s="3">
        <v>3.6607052903216841</v>
      </c>
      <c r="K111" s="3">
        <v>9.7313190310250643</v>
      </c>
      <c r="L111" s="3">
        <v>11.246740598493144</v>
      </c>
      <c r="M111" s="4" t="s">
        <v>325</v>
      </c>
      <c r="N111" s="4"/>
      <c r="O111" s="4" t="s">
        <v>330</v>
      </c>
      <c r="P111" s="4" t="s">
        <v>330</v>
      </c>
    </row>
    <row r="112" spans="1:16" ht="14.25" x14ac:dyDescent="0.2">
      <c r="A112" s="3" t="s">
        <v>316</v>
      </c>
      <c r="B112" s="3" t="s">
        <v>315</v>
      </c>
      <c r="C112" s="3" t="s">
        <v>317</v>
      </c>
      <c r="D112" s="5">
        <v>2</v>
      </c>
      <c r="E112" s="3">
        <v>56.584682030487912</v>
      </c>
      <c r="F112" s="3">
        <v>18.935893113309881</v>
      </c>
      <c r="G112" s="3">
        <v>2490</v>
      </c>
      <c r="H112" s="3">
        <v>2800</v>
      </c>
      <c r="I112" s="3">
        <v>5.8223396506017693</v>
      </c>
      <c r="J112" s="3">
        <v>4.2430515625716314</v>
      </c>
      <c r="K112" s="3">
        <v>11.281930026955443</v>
      </c>
      <c r="L112" s="3">
        <v>11.451211111832329</v>
      </c>
      <c r="M112" s="4" t="s">
        <v>327</v>
      </c>
      <c r="N112" s="4"/>
      <c r="O112" s="4" t="s">
        <v>330</v>
      </c>
      <c r="P112" s="4" t="s">
        <v>330</v>
      </c>
    </row>
    <row r="113" spans="1:16" ht="14.25" x14ac:dyDescent="0.2">
      <c r="A113" s="3" t="s">
        <v>204</v>
      </c>
      <c r="B113" s="3" t="s">
        <v>205</v>
      </c>
      <c r="C113" s="3" t="s">
        <v>317</v>
      </c>
      <c r="D113" s="5">
        <v>4</v>
      </c>
      <c r="E113" s="3">
        <v>63.007094050063579</v>
      </c>
      <c r="F113" s="3">
        <v>4.2739146865426747</v>
      </c>
      <c r="G113" s="3">
        <v>2320</v>
      </c>
      <c r="H113" s="3">
        <v>1610</v>
      </c>
      <c r="I113" s="3">
        <v>5.9774423675422073</v>
      </c>
      <c r="J113" s="3">
        <v>2.0955581100262139</v>
      </c>
      <c r="K113" s="3">
        <v>11.179909090014934</v>
      </c>
      <c r="L113" s="3">
        <v>10.652844973001979</v>
      </c>
      <c r="M113" s="4" t="s">
        <v>325</v>
      </c>
      <c r="N113" s="4"/>
      <c r="O113" s="4" t="s">
        <v>330</v>
      </c>
      <c r="P113" s="4" t="s">
        <v>330</v>
      </c>
    </row>
    <row r="114" spans="1:16" ht="14.25" x14ac:dyDescent="0.2">
      <c r="A114" s="3" t="s">
        <v>206</v>
      </c>
      <c r="B114" s="3" t="s">
        <v>207</v>
      </c>
      <c r="C114" s="3" t="s">
        <v>317</v>
      </c>
      <c r="D114" s="5">
        <v>5</v>
      </c>
      <c r="E114" s="3">
        <v>209.52454638443939</v>
      </c>
      <c r="F114" s="3">
        <v>33.87876322823346</v>
      </c>
      <c r="G114" s="3">
        <v>2960</v>
      </c>
      <c r="H114" s="3">
        <v>5370</v>
      </c>
      <c r="I114" s="3">
        <v>7.7109754593445006</v>
      </c>
      <c r="J114" s="3">
        <v>5.0823093037646094</v>
      </c>
      <c r="K114" s="3">
        <v>11.531381460516313</v>
      </c>
      <c r="L114" s="3">
        <v>12.390706372872776</v>
      </c>
      <c r="M114" s="4" t="s">
        <v>324</v>
      </c>
      <c r="N114" s="4" t="s">
        <v>330</v>
      </c>
      <c r="O114" s="4"/>
      <c r="P114" s="4"/>
    </row>
    <row r="115" spans="1:16" ht="14.25" x14ac:dyDescent="0.2">
      <c r="A115" s="3" t="s">
        <v>208</v>
      </c>
      <c r="B115" s="3" t="s">
        <v>209</v>
      </c>
      <c r="C115" s="3" t="s">
        <v>317</v>
      </c>
      <c r="D115" s="5">
        <v>5</v>
      </c>
      <c r="E115" s="3">
        <v>115.7361154527423</v>
      </c>
      <c r="F115" s="3">
        <v>169.18670210677951</v>
      </c>
      <c r="G115" s="3">
        <v>2390</v>
      </c>
      <c r="H115" s="3">
        <v>2090</v>
      </c>
      <c r="I115" s="3">
        <v>6.854695317437618</v>
      </c>
      <c r="J115" s="3">
        <v>7.4024723684067233</v>
      </c>
      <c r="K115" s="3">
        <v>11.222794902868111</v>
      </c>
      <c r="L115" s="3">
        <v>11.029287226968245</v>
      </c>
      <c r="M115" s="4" t="s">
        <v>325</v>
      </c>
      <c r="N115" s="4"/>
      <c r="O115" s="4" t="s">
        <v>330</v>
      </c>
      <c r="P115" s="4" t="s">
        <v>330</v>
      </c>
    </row>
    <row r="116" spans="1:16" ht="14.25" x14ac:dyDescent="0.2">
      <c r="A116" s="3" t="s">
        <v>210</v>
      </c>
      <c r="B116" s="3" t="s">
        <v>211</v>
      </c>
      <c r="C116" s="3" t="s">
        <v>317</v>
      </c>
      <c r="D116" s="5">
        <v>8</v>
      </c>
      <c r="E116" s="3">
        <v>241.73362011676261</v>
      </c>
      <c r="F116" s="3">
        <v>12.230167607620711</v>
      </c>
      <c r="G116" s="3">
        <v>1730</v>
      </c>
      <c r="H116" s="3">
        <v>2000</v>
      </c>
      <c r="I116" s="3">
        <v>7.917274325694323</v>
      </c>
      <c r="J116" s="3">
        <v>3.612372270218426</v>
      </c>
      <c r="K116" s="3">
        <v>10.756556322524087</v>
      </c>
      <c r="L116" s="3">
        <v>10.965784284662087</v>
      </c>
      <c r="M116" s="4" t="s">
        <v>324</v>
      </c>
      <c r="N116" s="4" t="s">
        <v>330</v>
      </c>
      <c r="O116" s="4"/>
      <c r="P116" s="4"/>
    </row>
    <row r="117" spans="1:16" ht="14.25" x14ac:dyDescent="0.2">
      <c r="A117" s="3" t="s">
        <v>212</v>
      </c>
      <c r="B117" s="3" t="s">
        <v>213</v>
      </c>
      <c r="C117" s="3" t="s">
        <v>317</v>
      </c>
      <c r="D117" s="5">
        <v>2</v>
      </c>
      <c r="E117" s="3">
        <v>25.17626494320427</v>
      </c>
      <c r="F117" s="3">
        <v>7.4935958406857059</v>
      </c>
      <c r="G117" s="3">
        <v>1630</v>
      </c>
      <c r="H117" s="3">
        <v>820</v>
      </c>
      <c r="I117" s="3">
        <v>4.6539923609621896</v>
      </c>
      <c r="J117" s="3">
        <v>2.905658169505557</v>
      </c>
      <c r="K117" s="3">
        <v>10.670656249118441</v>
      </c>
      <c r="L117" s="3">
        <v>9.6794800995054455</v>
      </c>
      <c r="M117" s="4" t="s">
        <v>325</v>
      </c>
      <c r="N117" s="4"/>
      <c r="O117" s="4" t="s">
        <v>330</v>
      </c>
      <c r="P117" s="4" t="s">
        <v>330</v>
      </c>
    </row>
    <row r="118" spans="1:16" ht="14.25" x14ac:dyDescent="0.2">
      <c r="A118" s="3" t="s">
        <v>196</v>
      </c>
      <c r="B118" s="3" t="s">
        <v>214</v>
      </c>
      <c r="C118" s="3" t="s">
        <v>317</v>
      </c>
      <c r="D118" s="5"/>
      <c r="E118" s="3">
        <v>440.90358243998458</v>
      </c>
      <c r="F118" s="3">
        <v>74.732251860383784</v>
      </c>
      <c r="G118" s="3">
        <v>4520</v>
      </c>
      <c r="H118" s="3">
        <v>4250</v>
      </c>
      <c r="I118" s="3">
        <v>8.7843193889951188</v>
      </c>
      <c r="J118" s="3">
        <v>6.2236590896730402</v>
      </c>
      <c r="K118" s="3">
        <v>12.14210705730255</v>
      </c>
      <c r="L118" s="3">
        <v>12.053247125912428</v>
      </c>
      <c r="M118" s="4" t="s">
        <v>325</v>
      </c>
      <c r="N118" s="4"/>
      <c r="O118" s="4" t="s">
        <v>330</v>
      </c>
      <c r="P118" s="4" t="s">
        <v>330</v>
      </c>
    </row>
    <row r="119" spans="1:16" ht="14.25" x14ac:dyDescent="0.2">
      <c r="A119" s="3" t="s">
        <v>173</v>
      </c>
      <c r="B119" s="3" t="s">
        <v>215</v>
      </c>
      <c r="C119" s="3" t="s">
        <v>317</v>
      </c>
      <c r="D119" s="5">
        <v>5</v>
      </c>
      <c r="E119" s="3">
        <v>78.552512072538278</v>
      </c>
      <c r="F119" s="3">
        <v>28.066075355196649</v>
      </c>
      <c r="G119" s="3">
        <v>2570</v>
      </c>
      <c r="H119" s="3">
        <v>1590</v>
      </c>
      <c r="I119" s="3">
        <v>6.2955855078561447</v>
      </c>
      <c r="J119" s="3">
        <v>4.8107554322876176</v>
      </c>
      <c r="K119" s="3">
        <v>11.327552644081241</v>
      </c>
      <c r="L119" s="3">
        <v>10.634811050171718</v>
      </c>
      <c r="M119" s="4" t="s">
        <v>325</v>
      </c>
      <c r="N119" s="4"/>
      <c r="O119" s="4" t="s">
        <v>330</v>
      </c>
      <c r="P119" s="4" t="s">
        <v>330</v>
      </c>
    </row>
    <row r="120" spans="1:16" ht="14.25" x14ac:dyDescent="0.2">
      <c r="A120" s="3" t="s">
        <v>212</v>
      </c>
      <c r="B120" s="3" t="s">
        <v>216</v>
      </c>
      <c r="C120" s="3" t="s">
        <v>317</v>
      </c>
      <c r="D120" s="5">
        <v>2</v>
      </c>
      <c r="E120" s="3">
        <v>27.166719534623891</v>
      </c>
      <c r="F120" s="3">
        <v>11.08368482588682</v>
      </c>
      <c r="G120" s="3">
        <v>4170</v>
      </c>
      <c r="H120" s="3">
        <v>5440</v>
      </c>
      <c r="I120" s="3">
        <v>4.7637684610779756</v>
      </c>
      <c r="J120" s="3">
        <v>3.4703656871279791</v>
      </c>
      <c r="K120" s="3">
        <v>12.025831668332026</v>
      </c>
      <c r="L120" s="3">
        <v>12.409390936137703</v>
      </c>
      <c r="M120" s="4" t="s">
        <v>325</v>
      </c>
      <c r="N120" s="4"/>
      <c r="O120" s="4" t="s">
        <v>330</v>
      </c>
      <c r="P120" s="4" t="s">
        <v>330</v>
      </c>
    </row>
    <row r="121" spans="1:16" ht="14.25" x14ac:dyDescent="0.2">
      <c r="A121" s="3" t="s">
        <v>217</v>
      </c>
      <c r="B121" s="3" t="s">
        <v>218</v>
      </c>
      <c r="C121" s="3" t="s">
        <v>317</v>
      </c>
      <c r="D121" s="5">
        <v>6</v>
      </c>
      <c r="E121" s="3">
        <v>118.3783800554735</v>
      </c>
      <c r="F121" s="3">
        <v>31.860745716676909</v>
      </c>
      <c r="G121" s="3">
        <v>2810</v>
      </c>
      <c r="H121" s="3">
        <v>1950</v>
      </c>
      <c r="I121" s="3">
        <v>6.8872618092985958</v>
      </c>
      <c r="J121" s="3">
        <v>4.9937081291442222</v>
      </c>
      <c r="K121" s="3">
        <v>11.456354415108288</v>
      </c>
      <c r="L121" s="3">
        <v>10.929258408636974</v>
      </c>
      <c r="M121" s="4" t="s">
        <v>324</v>
      </c>
      <c r="N121" s="4" t="s">
        <v>330</v>
      </c>
      <c r="O121" s="4"/>
      <c r="P121" s="4"/>
    </row>
    <row r="122" spans="1:16" ht="14.25" x14ac:dyDescent="0.2">
      <c r="A122" s="3" t="s">
        <v>219</v>
      </c>
      <c r="B122" s="3" t="s">
        <v>220</v>
      </c>
      <c r="C122" s="3" t="s">
        <v>317</v>
      </c>
      <c r="D122" s="5">
        <v>15</v>
      </c>
      <c r="E122" s="3">
        <v>706.63465722385172</v>
      </c>
      <c r="F122" s="3">
        <v>94.234231902060174</v>
      </c>
      <c r="G122" s="3">
        <v>5310</v>
      </c>
      <c r="H122" s="3">
        <v>3880</v>
      </c>
      <c r="I122" s="3">
        <v>9.4648206983845959</v>
      </c>
      <c r="J122" s="3">
        <v>6.5581793290793824</v>
      </c>
      <c r="K122" s="3">
        <v>12.374496145691515</v>
      </c>
      <c r="L122" s="3">
        <v>11.92184093707449</v>
      </c>
      <c r="M122" s="4" t="s">
        <v>324</v>
      </c>
      <c r="N122" s="4" t="s">
        <v>330</v>
      </c>
      <c r="O122" s="4"/>
      <c r="P122" s="4"/>
    </row>
    <row r="123" spans="1:16" ht="14.25" x14ac:dyDescent="0.2">
      <c r="A123" s="3" t="s">
        <v>221</v>
      </c>
      <c r="B123" s="3" t="s">
        <v>222</v>
      </c>
      <c r="C123" s="3" t="s">
        <v>317</v>
      </c>
      <c r="D123" s="5">
        <v>6</v>
      </c>
      <c r="E123" s="3">
        <v>138.608497751529</v>
      </c>
      <c r="F123" s="3">
        <v>13.160487154330109</v>
      </c>
      <c r="G123" s="3">
        <v>2480</v>
      </c>
      <c r="H123" s="3">
        <v>2200</v>
      </c>
      <c r="I123" s="3">
        <v>7.1148718981024981</v>
      </c>
      <c r="J123" s="3">
        <v>3.7181409883775518</v>
      </c>
      <c r="K123" s="3">
        <v>11.276124405274237</v>
      </c>
      <c r="L123" s="3">
        <v>11.103287808412022</v>
      </c>
      <c r="M123" s="4" t="s">
        <v>325</v>
      </c>
      <c r="N123" s="4"/>
      <c r="O123" s="4" t="s">
        <v>330</v>
      </c>
      <c r="P123" s="4" t="s">
        <v>330</v>
      </c>
    </row>
    <row r="124" spans="1:16" ht="14.25" x14ac:dyDescent="0.2">
      <c r="A124" s="3" t="s">
        <v>223</v>
      </c>
      <c r="B124" s="3" t="s">
        <v>224</v>
      </c>
      <c r="C124" s="3" t="s">
        <v>318</v>
      </c>
      <c r="D124" s="5"/>
      <c r="E124" s="3">
        <v>22.01274094134682</v>
      </c>
      <c r="F124" s="3">
        <v>1</v>
      </c>
      <c r="G124" s="3">
        <v>1840.107755985902</v>
      </c>
      <c r="H124" s="3">
        <v>742.27154775900738</v>
      </c>
      <c r="I124" s="3">
        <v>4.4602668901072233</v>
      </c>
      <c r="J124" s="3">
        <v>0</v>
      </c>
      <c r="K124" s="3">
        <v>10.845574537071869</v>
      </c>
      <c r="L124" s="3">
        <v>9.5358032592851938</v>
      </c>
      <c r="M124" s="4" t="s">
        <v>324</v>
      </c>
      <c r="N124" s="4" t="s">
        <v>330</v>
      </c>
      <c r="O124" s="4"/>
      <c r="P124" s="4"/>
    </row>
    <row r="125" spans="1:16" ht="14.25" x14ac:dyDescent="0.2">
      <c r="A125" s="3" t="s">
        <v>225</v>
      </c>
      <c r="B125" s="3" t="s">
        <v>226</v>
      </c>
      <c r="C125" s="3" t="s">
        <v>318</v>
      </c>
      <c r="D125" s="5"/>
      <c r="E125" s="3">
        <v>24.730416896253569</v>
      </c>
      <c r="F125" s="3">
        <v>4.363381130281109</v>
      </c>
      <c r="G125" s="3">
        <v>510</v>
      </c>
      <c r="H125" s="3">
        <v>1530</v>
      </c>
      <c r="I125" s="3">
        <v>4.6282146552414973</v>
      </c>
      <c r="J125" s="3">
        <v>2.1254464949730831</v>
      </c>
      <c r="K125" s="3">
        <v>8.9943534368588587</v>
      </c>
      <c r="L125" s="3">
        <v>10.579315937580015</v>
      </c>
      <c r="M125" s="4" t="s">
        <v>324</v>
      </c>
      <c r="N125" s="4" t="s">
        <v>330</v>
      </c>
      <c r="O125" s="4"/>
      <c r="P125" s="4"/>
    </row>
    <row r="126" spans="1:16" ht="14.25" x14ac:dyDescent="0.2">
      <c r="A126" s="3" t="s">
        <v>227</v>
      </c>
      <c r="B126" s="3" t="s">
        <v>228</v>
      </c>
      <c r="C126" s="3" t="s">
        <v>318</v>
      </c>
      <c r="D126" s="5"/>
      <c r="E126" s="3">
        <v>1</v>
      </c>
      <c r="F126" s="3">
        <v>1</v>
      </c>
      <c r="G126" s="3">
        <v>1000</v>
      </c>
      <c r="H126" s="3">
        <v>950</v>
      </c>
      <c r="I126" s="3">
        <v>0</v>
      </c>
      <c r="J126" s="3">
        <v>0</v>
      </c>
      <c r="K126" s="3">
        <v>9.965784284662087</v>
      </c>
      <c r="L126" s="3">
        <v>9.8917837032183105</v>
      </c>
      <c r="M126" s="4" t="s">
        <v>324</v>
      </c>
      <c r="N126" s="4" t="s">
        <v>330</v>
      </c>
      <c r="O126" s="4"/>
      <c r="P126" s="4"/>
    </row>
    <row r="127" spans="1:16" ht="14.25" x14ac:dyDescent="0.2">
      <c r="A127" s="3" t="s">
        <v>229</v>
      </c>
      <c r="B127" s="3" t="s">
        <v>230</v>
      </c>
      <c r="C127" s="3" t="s">
        <v>318</v>
      </c>
      <c r="D127" s="5"/>
      <c r="E127" s="3">
        <v>1</v>
      </c>
      <c r="F127" s="3">
        <v>1</v>
      </c>
      <c r="G127" s="3">
        <v>1400</v>
      </c>
      <c r="H127" s="3">
        <v>3070</v>
      </c>
      <c r="I127" s="3">
        <v>0</v>
      </c>
      <c r="J127" s="3">
        <v>0</v>
      </c>
      <c r="K127" s="3">
        <v>10.451211111832329</v>
      </c>
      <c r="L127" s="3">
        <v>11.584022940257544</v>
      </c>
      <c r="M127" s="4" t="s">
        <v>324</v>
      </c>
      <c r="N127" s="4" t="s">
        <v>330</v>
      </c>
      <c r="O127" s="4"/>
      <c r="P127" s="4"/>
    </row>
    <row r="128" spans="1:16" ht="14.25" x14ac:dyDescent="0.2">
      <c r="A128" s="3" t="s">
        <v>231</v>
      </c>
      <c r="B128" s="3" t="s">
        <v>232</v>
      </c>
      <c r="C128" s="3" t="s">
        <v>318</v>
      </c>
      <c r="D128" s="5"/>
      <c r="E128" s="3">
        <v>1</v>
      </c>
      <c r="F128" s="3">
        <v>1</v>
      </c>
      <c r="G128" s="3">
        <v>2880</v>
      </c>
      <c r="H128" s="3">
        <v>1170</v>
      </c>
      <c r="I128" s="3">
        <v>0</v>
      </c>
      <c r="J128" s="3">
        <v>0</v>
      </c>
      <c r="K128" s="3">
        <v>11.491853096329676</v>
      </c>
      <c r="L128" s="3">
        <v>10.192292814470768</v>
      </c>
      <c r="M128" s="4" t="s">
        <v>324</v>
      </c>
      <c r="N128" s="4" t="s">
        <v>330</v>
      </c>
      <c r="O128" s="4"/>
      <c r="P128" s="4"/>
    </row>
    <row r="129" spans="1:16" ht="14.25" x14ac:dyDescent="0.2">
      <c r="A129" s="3" t="s">
        <v>233</v>
      </c>
      <c r="B129" s="3" t="s">
        <v>234</v>
      </c>
      <c r="C129" s="3" t="s">
        <v>318</v>
      </c>
      <c r="D129" s="5"/>
      <c r="E129" s="3">
        <v>29.4206236337176</v>
      </c>
      <c r="F129" s="3">
        <v>6.3939414880481582</v>
      </c>
      <c r="G129" s="3">
        <v>1320</v>
      </c>
      <c r="H129" s="3">
        <v>3890</v>
      </c>
      <c r="I129" s="3">
        <v>4.8787559228443458</v>
      </c>
      <c r="J129" s="3">
        <v>2.6767055418524031</v>
      </c>
      <c r="K129" s="3">
        <v>10.366322214245816</v>
      </c>
      <c r="L129" s="3">
        <v>11.925554439873554</v>
      </c>
      <c r="M129" s="4" t="s">
        <v>324</v>
      </c>
      <c r="N129" s="4" t="s">
        <v>330</v>
      </c>
      <c r="O129" s="4"/>
      <c r="P129" s="4"/>
    </row>
    <row r="130" spans="1:16" ht="14.25" x14ac:dyDescent="0.2">
      <c r="A130" s="3" t="s">
        <v>235</v>
      </c>
      <c r="B130" s="3" t="s">
        <v>236</v>
      </c>
      <c r="C130" s="3" t="s">
        <v>318</v>
      </c>
      <c r="D130" s="5"/>
      <c r="E130" s="3">
        <v>31.782599823765651</v>
      </c>
      <c r="F130" s="3">
        <v>1</v>
      </c>
      <c r="G130" s="3">
        <v>630</v>
      </c>
      <c r="H130" s="3">
        <v>2750</v>
      </c>
      <c r="I130" s="3">
        <v>4.990165237177429</v>
      </c>
      <c r="J130" s="3">
        <v>0</v>
      </c>
      <c r="K130" s="3">
        <v>9.2992080183872794</v>
      </c>
      <c r="L130" s="3">
        <v>11.425215903299383</v>
      </c>
      <c r="M130" s="4" t="s">
        <v>324</v>
      </c>
      <c r="N130" s="4" t="s">
        <v>330</v>
      </c>
      <c r="O130" s="4"/>
      <c r="P130" s="4"/>
    </row>
    <row r="131" spans="1:16" ht="14.25" x14ac:dyDescent="0.2">
      <c r="A131" s="3" t="s">
        <v>237</v>
      </c>
      <c r="B131" s="3" t="s">
        <v>238</v>
      </c>
      <c r="C131" s="3" t="s">
        <v>318</v>
      </c>
      <c r="D131" s="5"/>
      <c r="E131" s="3">
        <v>58.783175152791983</v>
      </c>
      <c r="F131" s="3">
        <v>20.536792104780801</v>
      </c>
      <c r="G131" s="3">
        <v>2570</v>
      </c>
      <c r="H131" s="3">
        <v>3110</v>
      </c>
      <c r="I131" s="3">
        <v>5.8773313826528968</v>
      </c>
      <c r="J131" s="3">
        <v>4.3601389417840259</v>
      </c>
      <c r="K131" s="3">
        <v>11.327552644081241</v>
      </c>
      <c r="L131" s="3">
        <v>11.602698865017965</v>
      </c>
      <c r="M131" s="4" t="s">
        <v>324</v>
      </c>
      <c r="N131" s="4" t="s">
        <v>330</v>
      </c>
      <c r="O131" s="4"/>
      <c r="P131" s="4"/>
    </row>
    <row r="132" spans="1:16" ht="14.25" x14ac:dyDescent="0.2">
      <c r="A132" s="3" t="s">
        <v>239</v>
      </c>
      <c r="B132" s="3" t="s">
        <v>240</v>
      </c>
      <c r="C132" s="3" t="s">
        <v>318</v>
      </c>
      <c r="D132" s="5"/>
      <c r="E132" s="3">
        <v>23.38540595943099</v>
      </c>
      <c r="F132" s="3">
        <v>1</v>
      </c>
      <c r="G132" s="3">
        <v>1930</v>
      </c>
      <c r="H132" s="3">
        <v>3630</v>
      </c>
      <c r="I132" s="3">
        <v>4.5475365683555422</v>
      </c>
      <c r="J132" s="3">
        <v>0</v>
      </c>
      <c r="K132" s="3">
        <v>10.914385132155443</v>
      </c>
      <c r="L132" s="3">
        <v>11.825753832883114</v>
      </c>
      <c r="M132" s="4" t="s">
        <v>324</v>
      </c>
      <c r="N132" s="4" t="s">
        <v>330</v>
      </c>
      <c r="O132" s="4"/>
      <c r="P132" s="4"/>
    </row>
    <row r="133" spans="1:16" ht="14.25" x14ac:dyDescent="0.2">
      <c r="A133" s="3" t="s">
        <v>241</v>
      </c>
      <c r="B133" s="3" t="s">
        <v>242</v>
      </c>
      <c r="C133" s="3" t="s">
        <v>318</v>
      </c>
      <c r="D133" s="5"/>
      <c r="E133" s="3">
        <v>26.940562574408709</v>
      </c>
      <c r="F133" s="3">
        <v>8.671739601993858</v>
      </c>
      <c r="G133" s="3">
        <v>1190</v>
      </c>
      <c r="H133" s="3">
        <v>5030</v>
      </c>
      <c r="I133" s="3">
        <v>4.7517080724446439</v>
      </c>
      <c r="J133" s="3">
        <v>3.1163214355948621</v>
      </c>
      <c r="K133" s="3">
        <v>10.216745858195306</v>
      </c>
      <c r="L133" s="3">
        <v>12.29634268469289</v>
      </c>
      <c r="M133" s="4" t="s">
        <v>324</v>
      </c>
      <c r="N133" s="4" t="s">
        <v>330</v>
      </c>
      <c r="O133" s="4"/>
      <c r="P133" s="4"/>
    </row>
    <row r="134" spans="1:16" ht="14.25" x14ac:dyDescent="0.2">
      <c r="A134" s="3" t="s">
        <v>243</v>
      </c>
      <c r="B134" s="3" t="s">
        <v>244</v>
      </c>
      <c r="C134" s="3" t="s">
        <v>318</v>
      </c>
      <c r="D134" s="5"/>
      <c r="E134" s="3">
        <v>1</v>
      </c>
      <c r="F134" s="3">
        <v>1</v>
      </c>
      <c r="G134" s="3">
        <v>760</v>
      </c>
      <c r="H134" s="3">
        <v>3570</v>
      </c>
      <c r="I134" s="3">
        <v>0</v>
      </c>
      <c r="J134" s="3">
        <v>0</v>
      </c>
      <c r="K134" s="3">
        <v>9.5698556083309487</v>
      </c>
      <c r="L134" s="3">
        <v>11.801708358916462</v>
      </c>
      <c r="M134" s="4" t="s">
        <v>324</v>
      </c>
      <c r="N134" s="4" t="s">
        <v>330</v>
      </c>
      <c r="O134" s="4"/>
      <c r="P134" s="4"/>
    </row>
    <row r="135" spans="1:16" ht="14.25" x14ac:dyDescent="0.2">
      <c r="A135" s="3" t="s">
        <v>245</v>
      </c>
      <c r="B135" s="3" t="s">
        <v>246</v>
      </c>
      <c r="C135" s="3" t="s">
        <v>318</v>
      </c>
      <c r="D135" s="5"/>
      <c r="E135" s="3">
        <v>136.68966796600711</v>
      </c>
      <c r="F135" s="3">
        <v>75.295995223466861</v>
      </c>
      <c r="G135" s="3">
        <v>1590</v>
      </c>
      <c r="H135" s="3">
        <v>1710</v>
      </c>
      <c r="I135" s="3">
        <v>7.0947603870892708</v>
      </c>
      <c r="J135" s="3">
        <v>6.2345012290423307</v>
      </c>
      <c r="K135" s="3">
        <v>10.634811050171718</v>
      </c>
      <c r="L135" s="3">
        <v>10.739780609773261</v>
      </c>
      <c r="M135" s="4" t="s">
        <v>324</v>
      </c>
      <c r="N135" s="4" t="s">
        <v>330</v>
      </c>
      <c r="O135" s="4"/>
      <c r="P135" s="4"/>
    </row>
    <row r="136" spans="1:16" ht="14.25" x14ac:dyDescent="0.2">
      <c r="A136" s="3" t="s">
        <v>247</v>
      </c>
      <c r="B136" s="3" t="s">
        <v>248</v>
      </c>
      <c r="C136" s="3" t="s">
        <v>318</v>
      </c>
      <c r="D136" s="5"/>
      <c r="E136" s="3">
        <v>28.408575777393029</v>
      </c>
      <c r="F136" s="3">
        <v>1</v>
      </c>
      <c r="G136" s="3">
        <v>3650</v>
      </c>
      <c r="H136" s="3">
        <v>2250</v>
      </c>
      <c r="I136" s="3">
        <v>4.8282546008112783</v>
      </c>
      <c r="J136" s="3">
        <v>0</v>
      </c>
      <c r="K136" s="3">
        <v>11.833680748654743</v>
      </c>
      <c r="L136" s="3">
        <v>11.135709286104401</v>
      </c>
      <c r="M136" s="4" t="s">
        <v>325</v>
      </c>
      <c r="N136" s="4"/>
      <c r="O136" s="4" t="s">
        <v>330</v>
      </c>
      <c r="P136" s="4" t="s">
        <v>330</v>
      </c>
    </row>
    <row r="137" spans="1:16" ht="14.25" x14ac:dyDescent="0.2">
      <c r="A137" s="3" t="s">
        <v>249</v>
      </c>
      <c r="B137" s="3" t="s">
        <v>250</v>
      </c>
      <c r="C137" s="3" t="s">
        <v>318</v>
      </c>
      <c r="D137" s="5"/>
      <c r="E137" s="3">
        <v>1</v>
      </c>
      <c r="F137" s="3">
        <v>1</v>
      </c>
      <c r="G137" s="3">
        <v>1060</v>
      </c>
      <c r="H137" s="3">
        <v>1480</v>
      </c>
      <c r="I137" s="3">
        <v>0</v>
      </c>
      <c r="J137" s="3">
        <v>0</v>
      </c>
      <c r="K137" s="3">
        <v>10.049848549450562</v>
      </c>
      <c r="L137" s="3">
        <v>10.531381460516313</v>
      </c>
      <c r="M137" s="4" t="s">
        <v>324</v>
      </c>
      <c r="N137" s="4" t="s">
        <v>330</v>
      </c>
      <c r="O137" s="4"/>
      <c r="P137" s="4"/>
    </row>
    <row r="138" spans="1:16" ht="14.25" x14ac:dyDescent="0.2">
      <c r="A138" s="3" t="s">
        <v>251</v>
      </c>
      <c r="B138" s="3" t="s">
        <v>252</v>
      </c>
      <c r="C138" s="3" t="s">
        <v>318</v>
      </c>
      <c r="D138" s="5"/>
      <c r="E138" s="3">
        <v>1</v>
      </c>
      <c r="F138" s="3">
        <v>1</v>
      </c>
      <c r="G138" s="3">
        <v>1710</v>
      </c>
      <c r="H138" s="3">
        <v>3200</v>
      </c>
      <c r="I138" s="3">
        <v>0</v>
      </c>
      <c r="J138" s="3">
        <v>0</v>
      </c>
      <c r="K138" s="3">
        <v>10.739780609773261</v>
      </c>
      <c r="L138" s="3">
        <v>11.643856189774727</v>
      </c>
      <c r="M138" s="4" t="s">
        <v>324</v>
      </c>
      <c r="N138" s="4" t="s">
        <v>330</v>
      </c>
      <c r="O138" s="4"/>
      <c r="P138" s="4"/>
    </row>
    <row r="139" spans="1:16" ht="14.25" x14ac:dyDescent="0.2">
      <c r="A139" s="3" t="s">
        <v>253</v>
      </c>
      <c r="B139" s="3" t="s">
        <v>254</v>
      </c>
      <c r="C139" s="3" t="s">
        <v>318</v>
      </c>
      <c r="D139" s="5"/>
      <c r="E139" s="3">
        <v>25.813738709763669</v>
      </c>
      <c r="F139" s="3">
        <v>5.4494999487187172</v>
      </c>
      <c r="G139" s="3">
        <v>750</v>
      </c>
      <c r="H139" s="3">
        <v>1480</v>
      </c>
      <c r="I139" s="3">
        <v>4.6900672028985602</v>
      </c>
      <c r="J139" s="3">
        <v>2.4461238528984</v>
      </c>
      <c r="K139" s="3">
        <v>9.5507467853832431</v>
      </c>
      <c r="L139" s="3">
        <v>10.531381460516313</v>
      </c>
      <c r="M139" s="4" t="s">
        <v>324</v>
      </c>
      <c r="N139" s="4" t="s">
        <v>330</v>
      </c>
      <c r="O139" s="4"/>
      <c r="P139" s="4"/>
    </row>
    <row r="140" spans="1:16" ht="14.25" x14ac:dyDescent="0.2">
      <c r="A140" s="3" t="s">
        <v>255</v>
      </c>
      <c r="B140" s="3" t="s">
        <v>256</v>
      </c>
      <c r="C140" s="3" t="s">
        <v>318</v>
      </c>
      <c r="D140" s="5"/>
      <c r="E140" s="3">
        <v>25.48626211681551</v>
      </c>
      <c r="F140" s="3">
        <v>4.3628177274533648</v>
      </c>
      <c r="G140" s="3">
        <v>1790</v>
      </c>
      <c r="H140" s="3">
        <v>3210</v>
      </c>
      <c r="I140" s="3">
        <v>4.6716478942591371</v>
      </c>
      <c r="J140" s="3">
        <v>2.1252602011514572</v>
      </c>
      <c r="K140" s="3">
        <v>10.80574387215162</v>
      </c>
      <c r="L140" s="3">
        <v>11.648357582009664</v>
      </c>
      <c r="M140" s="4" t="s">
        <v>324</v>
      </c>
      <c r="N140" s="4" t="s">
        <v>330</v>
      </c>
      <c r="O140" s="4"/>
      <c r="P140" s="4"/>
    </row>
    <row r="141" spans="1:16" ht="14.25" x14ac:dyDescent="0.2">
      <c r="A141" s="3" t="s">
        <v>257</v>
      </c>
      <c r="B141" s="3" t="s">
        <v>258</v>
      </c>
      <c r="C141" s="3" t="s">
        <v>318</v>
      </c>
      <c r="D141" s="5"/>
      <c r="E141" s="3">
        <v>1</v>
      </c>
      <c r="F141" s="3">
        <v>1</v>
      </c>
      <c r="G141" s="3">
        <v>2050</v>
      </c>
      <c r="H141" s="3">
        <v>3230</v>
      </c>
      <c r="I141" s="3">
        <v>0</v>
      </c>
      <c r="J141" s="3">
        <v>0</v>
      </c>
      <c r="K141" s="3">
        <v>11.001408194392809</v>
      </c>
      <c r="L141" s="3">
        <v>11.657318449581288</v>
      </c>
      <c r="M141" s="4" t="s">
        <v>324</v>
      </c>
      <c r="N141" s="4" t="s">
        <v>330</v>
      </c>
      <c r="O141" s="4"/>
      <c r="P141" s="4"/>
    </row>
    <row r="142" spans="1:16" ht="14.25" x14ac:dyDescent="0.2">
      <c r="A142" s="3" t="s">
        <v>259</v>
      </c>
      <c r="B142" s="3" t="s">
        <v>260</v>
      </c>
      <c r="C142" s="3" t="s">
        <v>318</v>
      </c>
      <c r="D142" s="5"/>
      <c r="E142" s="3">
        <v>23.31709502388421</v>
      </c>
      <c r="F142" s="3">
        <v>1</v>
      </c>
      <c r="G142" s="3">
        <v>1420</v>
      </c>
      <c r="H142" s="3">
        <v>2180</v>
      </c>
      <c r="I142" s="3">
        <v>4.5433161554800492</v>
      </c>
      <c r="J142" s="3">
        <v>0</v>
      </c>
      <c r="K142" s="3">
        <v>10.471675214392045</v>
      </c>
      <c r="L142" s="3">
        <v>11.090112419664289</v>
      </c>
      <c r="M142" s="4" t="s">
        <v>324</v>
      </c>
      <c r="N142" s="4" t="s">
        <v>330</v>
      </c>
      <c r="O142" s="4"/>
      <c r="P142" s="4"/>
    </row>
    <row r="143" spans="1:16" ht="14.25" x14ac:dyDescent="0.2">
      <c r="A143" s="3" t="s">
        <v>261</v>
      </c>
      <c r="B143" s="3" t="s">
        <v>262</v>
      </c>
      <c r="C143" s="3" t="s">
        <v>318</v>
      </c>
      <c r="D143" s="5"/>
      <c r="E143" s="3">
        <v>33.909251336719883</v>
      </c>
      <c r="F143" s="3">
        <v>10.34392452706096</v>
      </c>
      <c r="G143" s="3">
        <v>1740</v>
      </c>
      <c r="H143" s="3">
        <v>3000</v>
      </c>
      <c r="I143" s="3">
        <v>5.0836070271502987</v>
      </c>
      <c r="J143" s="3">
        <v>3.370711748772286</v>
      </c>
      <c r="K143" s="3">
        <v>10.764871590736091</v>
      </c>
      <c r="L143" s="3">
        <v>11.550746785383243</v>
      </c>
      <c r="M143" s="4" t="s">
        <v>324</v>
      </c>
      <c r="N143" s="4" t="s">
        <v>330</v>
      </c>
      <c r="O143" s="4"/>
      <c r="P143" s="4"/>
    </row>
    <row r="144" spans="1:16" ht="14.25" x14ac:dyDescent="0.2">
      <c r="A144" s="3" t="s">
        <v>263</v>
      </c>
      <c r="B144" s="3" t="s">
        <v>264</v>
      </c>
      <c r="C144" s="3" t="s">
        <v>318</v>
      </c>
      <c r="D144" s="5"/>
      <c r="E144" s="3">
        <v>1</v>
      </c>
      <c r="F144" s="3">
        <v>1</v>
      </c>
      <c r="G144" s="3">
        <v>1410</v>
      </c>
      <c r="H144" s="3">
        <v>2180</v>
      </c>
      <c r="I144" s="3">
        <v>0</v>
      </c>
      <c r="J144" s="3">
        <v>0</v>
      </c>
      <c r="K144" s="3">
        <v>10.461479447286157</v>
      </c>
      <c r="L144" s="3">
        <v>11.090112419664289</v>
      </c>
      <c r="M144" s="4" t="s">
        <v>324</v>
      </c>
      <c r="N144" s="4" t="s">
        <v>330</v>
      </c>
      <c r="O144" s="4"/>
      <c r="P144" s="4"/>
    </row>
    <row r="145" spans="1:16" ht="14.25" x14ac:dyDescent="0.2">
      <c r="A145" s="3" t="s">
        <v>265</v>
      </c>
      <c r="B145" s="3" t="s">
        <v>266</v>
      </c>
      <c r="C145" s="3" t="s">
        <v>318</v>
      </c>
      <c r="D145" s="5"/>
      <c r="E145" s="3">
        <v>1</v>
      </c>
      <c r="F145" s="3">
        <v>1</v>
      </c>
      <c r="G145" s="3">
        <v>1810</v>
      </c>
      <c r="H145" s="3">
        <v>1530</v>
      </c>
      <c r="I145" s="3">
        <v>0</v>
      </c>
      <c r="J145" s="3">
        <v>0</v>
      </c>
      <c r="K145" s="3">
        <v>10.821773981970567</v>
      </c>
      <c r="L145" s="3">
        <v>10.579315937580015</v>
      </c>
      <c r="M145" s="4" t="s">
        <v>324</v>
      </c>
      <c r="N145" s="4" t="s">
        <v>330</v>
      </c>
      <c r="O145" s="4"/>
      <c r="P145" s="4"/>
    </row>
    <row r="146" spans="1:16" ht="14.25" x14ac:dyDescent="0.2">
      <c r="A146" s="3" t="s">
        <v>267</v>
      </c>
      <c r="B146" s="3" t="s">
        <v>268</v>
      </c>
      <c r="C146" s="3" t="s">
        <v>318</v>
      </c>
      <c r="D146" s="5"/>
      <c r="E146" s="3">
        <v>1</v>
      </c>
      <c r="F146" s="3">
        <v>1</v>
      </c>
      <c r="G146" s="3">
        <v>1180</v>
      </c>
      <c r="H146" s="3">
        <v>2030</v>
      </c>
      <c r="I146" s="3">
        <v>0</v>
      </c>
      <c r="J146" s="3">
        <v>0</v>
      </c>
      <c r="K146" s="3">
        <v>10.204571144249204</v>
      </c>
      <c r="L146" s="3">
        <v>10.987264012072538</v>
      </c>
      <c r="M146" s="4" t="s">
        <v>324</v>
      </c>
      <c r="N146" s="4" t="s">
        <v>330</v>
      </c>
      <c r="O146" s="4"/>
      <c r="P146" s="4"/>
    </row>
    <row r="147" spans="1:16" ht="14.25" x14ac:dyDescent="0.2">
      <c r="A147" s="3" t="s">
        <v>269</v>
      </c>
      <c r="B147" s="3" t="s">
        <v>270</v>
      </c>
      <c r="C147" s="3" t="s">
        <v>318</v>
      </c>
      <c r="D147" s="5"/>
      <c r="E147" s="3">
        <v>42.808003393062613</v>
      </c>
      <c r="F147" s="3">
        <v>8.5446647334789727</v>
      </c>
      <c r="G147" s="3">
        <v>2640</v>
      </c>
      <c r="H147" s="3">
        <v>2110</v>
      </c>
      <c r="I147" s="3">
        <v>5.4198086432906676</v>
      </c>
      <c r="J147" s="3">
        <v>3.0950238860691921</v>
      </c>
      <c r="K147" s="3">
        <v>11.366322214245816</v>
      </c>
      <c r="L147" s="3">
        <v>11.043027283594549</v>
      </c>
      <c r="M147" s="4" t="s">
        <v>324</v>
      </c>
      <c r="N147" s="4" t="s">
        <v>330</v>
      </c>
      <c r="O147" s="4"/>
      <c r="P147" s="4"/>
    </row>
    <row r="148" spans="1:16" ht="14.25" x14ac:dyDescent="0.2">
      <c r="A148" s="3" t="s">
        <v>271</v>
      </c>
      <c r="B148" s="3" t="s">
        <v>272</v>
      </c>
      <c r="C148" s="3" t="s">
        <v>318</v>
      </c>
      <c r="D148" s="5"/>
      <c r="E148" s="3">
        <v>25.61100840182301</v>
      </c>
      <c r="F148" s="3">
        <v>11.71869314482869</v>
      </c>
      <c r="G148" s="3">
        <v>1420</v>
      </c>
      <c r="H148" s="3">
        <v>3100</v>
      </c>
      <c r="I148" s="3">
        <v>4.6786921532763994</v>
      </c>
      <c r="J148" s="3">
        <v>3.5507397859274419</v>
      </c>
      <c r="K148" s="3">
        <v>10.471675214392045</v>
      </c>
      <c r="L148" s="3">
        <v>11.5980525001616</v>
      </c>
      <c r="M148" s="4" t="s">
        <v>324</v>
      </c>
      <c r="N148" s="4" t="s">
        <v>330</v>
      </c>
      <c r="O148" s="4"/>
      <c r="P148" s="4"/>
    </row>
    <row r="149" spans="1:16" ht="14.25" x14ac:dyDescent="0.2">
      <c r="A149" s="3" t="s">
        <v>273</v>
      </c>
      <c r="B149" s="3" t="s">
        <v>274</v>
      </c>
      <c r="C149" s="3" t="s">
        <v>318</v>
      </c>
      <c r="D149" s="5"/>
      <c r="E149" s="3">
        <v>32.792435743347212</v>
      </c>
      <c r="F149" s="3">
        <v>17.653104482094399</v>
      </c>
      <c r="G149" s="3">
        <v>1740</v>
      </c>
      <c r="H149" s="3">
        <v>1960</v>
      </c>
      <c r="I149" s="3">
        <v>5.0352911605200639</v>
      </c>
      <c r="J149" s="3">
        <v>4.1418500136288836</v>
      </c>
      <c r="K149" s="3">
        <v>10.764871590736091</v>
      </c>
      <c r="L149" s="3">
        <v>10.936637939002571</v>
      </c>
      <c r="M149" s="4" t="s">
        <v>324</v>
      </c>
      <c r="N149" s="4" t="s">
        <v>330</v>
      </c>
      <c r="O149" s="4"/>
      <c r="P149" s="4"/>
    </row>
    <row r="150" spans="1:16" ht="14.25" x14ac:dyDescent="0.2">
      <c r="A150" s="3" t="s">
        <v>275</v>
      </c>
      <c r="B150" s="3" t="s">
        <v>276</v>
      </c>
      <c r="C150" s="3" t="s">
        <v>318</v>
      </c>
      <c r="D150" s="5"/>
      <c r="E150" s="3">
        <v>22.707871716372491</v>
      </c>
      <c r="F150" s="3">
        <v>1</v>
      </c>
      <c r="G150" s="3">
        <v>360</v>
      </c>
      <c r="H150" s="3">
        <v>730</v>
      </c>
      <c r="I150" s="3">
        <v>4.5051205914156789</v>
      </c>
      <c r="J150" s="3">
        <v>0</v>
      </c>
      <c r="K150" s="3">
        <v>8.4918530963296757</v>
      </c>
      <c r="L150" s="3">
        <v>9.5117526537673793</v>
      </c>
      <c r="M150" s="4" t="s">
        <v>324</v>
      </c>
      <c r="N150" s="4" t="s">
        <v>330</v>
      </c>
      <c r="O150" s="4"/>
      <c r="P150" s="4"/>
    </row>
    <row r="151" spans="1:16" ht="14.25" x14ac:dyDescent="0.2">
      <c r="A151" s="3" t="s">
        <v>277</v>
      </c>
      <c r="B151" s="3" t="s">
        <v>278</v>
      </c>
      <c r="C151" s="3" t="s">
        <v>318</v>
      </c>
      <c r="D151" s="5"/>
      <c r="E151" s="3">
        <v>26.23509052582072</v>
      </c>
      <c r="F151" s="3">
        <v>27.854331496174879</v>
      </c>
      <c r="G151" s="3">
        <v>2300</v>
      </c>
      <c r="H151" s="3">
        <v>1740</v>
      </c>
      <c r="I151" s="3">
        <v>4.7134258629861439</v>
      </c>
      <c r="J151" s="3">
        <v>4.7998297866231354</v>
      </c>
      <c r="K151" s="3">
        <v>11.167418145831739</v>
      </c>
      <c r="L151" s="3">
        <v>10.764871590736091</v>
      </c>
      <c r="M151" s="4" t="s">
        <v>325</v>
      </c>
      <c r="N151" s="4"/>
      <c r="O151" s="4" t="s">
        <v>330</v>
      </c>
      <c r="P151" s="4" t="s">
        <v>330</v>
      </c>
    </row>
    <row r="152" spans="1:16" ht="14.25" x14ac:dyDescent="0.2">
      <c r="A152" s="3" t="s">
        <v>279</v>
      </c>
      <c r="B152" s="3" t="s">
        <v>280</v>
      </c>
      <c r="C152" s="3" t="s">
        <v>318</v>
      </c>
      <c r="D152" s="5"/>
      <c r="E152" s="3">
        <v>1</v>
      </c>
      <c r="F152" s="3">
        <v>1</v>
      </c>
      <c r="G152" s="3">
        <v>1730</v>
      </c>
      <c r="H152" s="3">
        <v>2850</v>
      </c>
      <c r="I152" s="3">
        <v>0</v>
      </c>
      <c r="J152" s="3">
        <v>0</v>
      </c>
      <c r="K152" s="3">
        <v>10.756556322524087</v>
      </c>
      <c r="L152" s="3">
        <v>11.476746203939467</v>
      </c>
      <c r="M152" s="4" t="s">
        <v>324</v>
      </c>
      <c r="N152" s="4" t="s">
        <v>330</v>
      </c>
      <c r="O152" s="4"/>
      <c r="P152" s="4"/>
    </row>
    <row r="153" spans="1:16" ht="14.25" x14ac:dyDescent="0.2">
      <c r="A153" s="3" t="s">
        <v>281</v>
      </c>
      <c r="B153" s="3" t="s">
        <v>282</v>
      </c>
      <c r="C153" s="3" t="s">
        <v>318</v>
      </c>
      <c r="D153" s="5"/>
      <c r="E153" s="3">
        <v>1</v>
      </c>
      <c r="F153" s="3">
        <v>1</v>
      </c>
      <c r="G153" s="3">
        <v>1510</v>
      </c>
      <c r="H153" s="3">
        <v>1650</v>
      </c>
      <c r="I153" s="3">
        <v>0</v>
      </c>
      <c r="J153" s="3">
        <v>0</v>
      </c>
      <c r="K153" s="3">
        <v>10.560332834212442</v>
      </c>
      <c r="L153" s="3">
        <v>10.688250309133178</v>
      </c>
      <c r="M153" s="4" t="s">
        <v>324</v>
      </c>
      <c r="N153" s="4" t="s">
        <v>330</v>
      </c>
      <c r="O153" s="4"/>
      <c r="P153" s="4"/>
    </row>
    <row r="154" spans="1:16" ht="14.25" x14ac:dyDescent="0.2">
      <c r="A154" s="3" t="s">
        <v>283</v>
      </c>
      <c r="B154" s="3" t="s">
        <v>284</v>
      </c>
      <c r="C154" s="3" t="s">
        <v>318</v>
      </c>
      <c r="D154" s="5"/>
      <c r="E154" s="3">
        <v>1</v>
      </c>
      <c r="F154" s="3">
        <v>1</v>
      </c>
      <c r="G154" s="3">
        <v>460</v>
      </c>
      <c r="H154" s="3">
        <v>2040</v>
      </c>
      <c r="I154" s="3">
        <v>0</v>
      </c>
      <c r="J154" s="3">
        <v>0</v>
      </c>
      <c r="K154" s="3">
        <v>8.8454900509443757</v>
      </c>
      <c r="L154" s="3">
        <v>10.994353436858859</v>
      </c>
      <c r="M154" s="4" t="s">
        <v>324</v>
      </c>
      <c r="N154" s="4" t="s">
        <v>330</v>
      </c>
      <c r="O154" s="4"/>
      <c r="P154" s="4"/>
    </row>
    <row r="155" spans="1:16" ht="14.25" x14ac:dyDescent="0.2">
      <c r="A155" s="3" t="s">
        <v>285</v>
      </c>
      <c r="B155" s="3" t="s">
        <v>286</v>
      </c>
      <c r="C155" s="3" t="s">
        <v>318</v>
      </c>
      <c r="D155" s="5"/>
      <c r="E155" s="3">
        <v>1</v>
      </c>
      <c r="F155" s="3">
        <v>1</v>
      </c>
      <c r="G155" s="3">
        <v>830</v>
      </c>
      <c r="H155" s="3">
        <v>2220</v>
      </c>
      <c r="I155" s="3">
        <v>0</v>
      </c>
      <c r="J155" s="3">
        <v>0</v>
      </c>
      <c r="K155" s="3">
        <v>9.6969675262342871</v>
      </c>
      <c r="L155" s="3">
        <v>11.116343961237469</v>
      </c>
      <c r="M155" s="4" t="s">
        <v>324</v>
      </c>
      <c r="N155" s="4" t="s">
        <v>330</v>
      </c>
      <c r="O155" s="4"/>
      <c r="P155" s="4"/>
    </row>
    <row r="156" spans="1:16" ht="14.25" x14ac:dyDescent="0.2">
      <c r="A156" s="3" t="s">
        <v>287</v>
      </c>
      <c r="B156" s="3" t="s">
        <v>288</v>
      </c>
      <c r="C156" s="3" t="s">
        <v>318</v>
      </c>
      <c r="D156" s="5"/>
      <c r="E156" s="3">
        <v>1</v>
      </c>
      <c r="F156" s="3">
        <v>1</v>
      </c>
      <c r="G156" s="3">
        <v>2100</v>
      </c>
      <c r="H156" s="3">
        <v>3060</v>
      </c>
      <c r="I156" s="3">
        <v>0</v>
      </c>
      <c r="J156" s="3">
        <v>0</v>
      </c>
      <c r="K156" s="3">
        <v>11.036173612553485</v>
      </c>
      <c r="L156" s="3">
        <v>11.579315937580013</v>
      </c>
      <c r="M156" s="4" t="s">
        <v>324</v>
      </c>
      <c r="N156" s="4" t="s">
        <v>330</v>
      </c>
      <c r="O156" s="4"/>
      <c r="P156" s="4"/>
    </row>
    <row r="157" spans="1:16" ht="14.25" x14ac:dyDescent="0.2">
      <c r="A157" s="3" t="s">
        <v>289</v>
      </c>
      <c r="B157" s="3" t="s">
        <v>290</v>
      </c>
      <c r="C157" s="3" t="s">
        <v>318</v>
      </c>
      <c r="D157" s="5"/>
      <c r="E157" s="3">
        <v>1</v>
      </c>
      <c r="F157" s="3">
        <v>1</v>
      </c>
      <c r="G157" s="3">
        <v>990</v>
      </c>
      <c r="H157" s="3">
        <v>2900</v>
      </c>
      <c r="I157" s="3">
        <v>0</v>
      </c>
      <c r="J157" s="3">
        <v>0</v>
      </c>
      <c r="K157" s="3">
        <v>9.9512847149669721</v>
      </c>
      <c r="L157" s="3">
        <v>11.501837184902298</v>
      </c>
      <c r="M157" s="4" t="s">
        <v>324</v>
      </c>
      <c r="N157" s="4" t="s">
        <v>330</v>
      </c>
      <c r="O157" s="4"/>
      <c r="P157" s="4"/>
    </row>
    <row r="158" spans="1:16" ht="14.25" x14ac:dyDescent="0.2">
      <c r="A158" s="3" t="s">
        <v>291</v>
      </c>
      <c r="B158" s="3" t="s">
        <v>292</v>
      </c>
      <c r="C158" s="3" t="s">
        <v>318</v>
      </c>
      <c r="D158" s="5"/>
      <c r="E158" s="3">
        <v>24.870675507815321</v>
      </c>
      <c r="F158" s="3">
        <v>1</v>
      </c>
      <c r="G158" s="3">
        <v>2050</v>
      </c>
      <c r="H158" s="3">
        <v>1940</v>
      </c>
      <c r="I158" s="3">
        <v>4.6363737877473818</v>
      </c>
      <c r="J158" s="3">
        <v>0</v>
      </c>
      <c r="K158" s="3">
        <v>11.001408194392809</v>
      </c>
      <c r="L158" s="3">
        <v>10.92184093707449</v>
      </c>
      <c r="M158" s="4" t="s">
        <v>324</v>
      </c>
      <c r="N158" s="4" t="s">
        <v>330</v>
      </c>
      <c r="O158" s="4"/>
      <c r="P158" s="4"/>
    </row>
    <row r="159" spans="1:16" ht="14.25" x14ac:dyDescent="0.2">
      <c r="A159" s="3" t="s">
        <v>293</v>
      </c>
      <c r="B159" s="3" t="s">
        <v>294</v>
      </c>
      <c r="C159" s="3" t="s">
        <v>318</v>
      </c>
      <c r="D159" s="5"/>
      <c r="E159" s="3">
        <v>28.17168102158384</v>
      </c>
      <c r="F159" s="3">
        <v>1</v>
      </c>
      <c r="G159" s="3">
        <v>1270</v>
      </c>
      <c r="H159" s="3">
        <v>2770</v>
      </c>
      <c r="I159" s="3">
        <v>4.8161737476717201</v>
      </c>
      <c r="J159" s="3">
        <v>0</v>
      </c>
      <c r="K159" s="3">
        <v>10.310612781659529</v>
      </c>
      <c r="L159" s="3">
        <v>11.435670260936551</v>
      </c>
      <c r="M159" s="4" t="s">
        <v>324</v>
      </c>
      <c r="N159" s="4" t="s">
        <v>330</v>
      </c>
      <c r="O159" s="4"/>
      <c r="P159" s="4"/>
    </row>
    <row r="160" spans="1:16" ht="14.25" x14ac:dyDescent="0.2">
      <c r="A160" s="3" t="s">
        <v>295</v>
      </c>
      <c r="B160" s="3" t="s">
        <v>296</v>
      </c>
      <c r="C160" s="3" t="s">
        <v>318</v>
      </c>
      <c r="D160" s="5"/>
      <c r="E160" s="3">
        <v>30.641127884492349</v>
      </c>
      <c r="F160" s="3">
        <v>9.2244019291962172</v>
      </c>
      <c r="G160" s="3">
        <v>1790</v>
      </c>
      <c r="H160" s="3">
        <v>1880</v>
      </c>
      <c r="I160" s="3">
        <v>4.9373974980058248</v>
      </c>
      <c r="J160" s="3">
        <v>3.20545537602362</v>
      </c>
      <c r="K160" s="3">
        <v>10.80574387215162</v>
      </c>
      <c r="L160" s="3">
        <v>10.876516946565001</v>
      </c>
      <c r="M160" s="4" t="s">
        <v>324</v>
      </c>
      <c r="N160" s="4" t="s">
        <v>330</v>
      </c>
      <c r="O160" s="4"/>
      <c r="P160" s="4"/>
    </row>
    <row r="161" spans="1:24" ht="14.25" x14ac:dyDescent="0.2">
      <c r="A161" s="3" t="s">
        <v>297</v>
      </c>
      <c r="B161" s="3" t="s">
        <v>298</v>
      </c>
      <c r="C161" s="3" t="s">
        <v>318</v>
      </c>
      <c r="D161" s="5"/>
      <c r="E161" s="3">
        <v>27.669155639355811</v>
      </c>
      <c r="F161" s="3">
        <v>27.947054636481781</v>
      </c>
      <c r="G161" s="3">
        <v>930</v>
      </c>
      <c r="H161" s="3">
        <v>1100</v>
      </c>
      <c r="I161" s="3">
        <v>4.7902067137719593</v>
      </c>
      <c r="J161" s="3">
        <v>4.8046243391275594</v>
      </c>
      <c r="K161" s="3">
        <v>9.8610869059953927</v>
      </c>
      <c r="L161" s="3">
        <v>10.103287808412022</v>
      </c>
      <c r="M161" s="4" t="s">
        <v>324</v>
      </c>
      <c r="N161" s="4" t="s">
        <v>330</v>
      </c>
      <c r="O161" s="4"/>
      <c r="P161" s="4"/>
    </row>
    <row r="162" spans="1:24" ht="14.25" x14ac:dyDescent="0.2">
      <c r="A162" s="3" t="s">
        <v>299</v>
      </c>
      <c r="B162" s="3" t="s">
        <v>300</v>
      </c>
      <c r="C162" s="3" t="s">
        <v>318</v>
      </c>
      <c r="D162" s="3"/>
      <c r="E162" s="3">
        <v>22.652982609782949</v>
      </c>
      <c r="F162" s="3">
        <v>1</v>
      </c>
      <c r="G162" s="3">
        <v>1890</v>
      </c>
      <c r="H162" s="3">
        <v>3150</v>
      </c>
      <c r="I162" s="3">
        <v>4.5016291104150703</v>
      </c>
      <c r="J162" s="3">
        <v>0</v>
      </c>
      <c r="K162" s="3">
        <v>10.884170519108435</v>
      </c>
      <c r="L162" s="3">
        <v>11.621136113274641</v>
      </c>
      <c r="M162" s="4" t="s">
        <v>324</v>
      </c>
      <c r="N162" s="4" t="s">
        <v>330</v>
      </c>
      <c r="O162" s="4"/>
      <c r="P162" s="4"/>
    </row>
    <row r="163" spans="1:24" ht="14.25" x14ac:dyDescent="0.2">
      <c r="A163" s="3" t="s">
        <v>301</v>
      </c>
      <c r="B163" s="3" t="s">
        <v>302</v>
      </c>
      <c r="C163" s="3" t="s">
        <v>318</v>
      </c>
      <c r="D163" s="3"/>
      <c r="E163" s="3">
        <v>1</v>
      </c>
      <c r="F163" s="3">
        <v>1</v>
      </c>
      <c r="G163" s="3">
        <v>1550</v>
      </c>
      <c r="H163" s="3">
        <v>2420</v>
      </c>
      <c r="I163" s="3">
        <v>0</v>
      </c>
      <c r="J163" s="3">
        <v>0</v>
      </c>
      <c r="K163" s="3">
        <v>10.5980525001616</v>
      </c>
      <c r="L163" s="3">
        <v>11.240791332161956</v>
      </c>
      <c r="M163" s="4" t="s">
        <v>324</v>
      </c>
      <c r="N163" s="4" t="s">
        <v>330</v>
      </c>
      <c r="O163" s="4"/>
      <c r="P163" s="4"/>
    </row>
    <row r="164" spans="1:24" ht="14.25" x14ac:dyDescent="0.2">
      <c r="A164" s="3" t="s">
        <v>303</v>
      </c>
      <c r="B164" s="3" t="s">
        <v>304</v>
      </c>
      <c r="C164" s="3" t="s">
        <v>318</v>
      </c>
      <c r="D164" s="3"/>
      <c r="E164" s="3">
        <v>34.026233374858577</v>
      </c>
      <c r="F164" s="3">
        <v>5.9440359277818144</v>
      </c>
      <c r="G164" s="3">
        <v>2210</v>
      </c>
      <c r="H164" s="3">
        <v>3600</v>
      </c>
      <c r="I164" s="3">
        <v>5.0885755520330118</v>
      </c>
      <c r="J164" s="3">
        <v>2.5714428360440742</v>
      </c>
      <c r="K164" s="3">
        <v>11.109830654278793</v>
      </c>
      <c r="L164" s="3">
        <v>11.813781191217037</v>
      </c>
      <c r="M164" s="4" t="s">
        <v>324</v>
      </c>
      <c r="N164" s="4" t="s">
        <v>330</v>
      </c>
      <c r="O164" s="4"/>
      <c r="P164" s="4"/>
    </row>
    <row r="165" spans="1:24" ht="14.25" x14ac:dyDescent="0.2">
      <c r="A165" s="3" t="s">
        <v>305</v>
      </c>
      <c r="B165" s="3" t="s">
        <v>306</v>
      </c>
      <c r="C165" s="3" t="s">
        <v>318</v>
      </c>
      <c r="D165" s="3"/>
      <c r="E165" s="3">
        <v>24.91726373778857</v>
      </c>
      <c r="F165" s="3">
        <v>1</v>
      </c>
      <c r="G165" s="3">
        <v>1750</v>
      </c>
      <c r="H165" s="3">
        <v>1010</v>
      </c>
      <c r="I165" s="3">
        <v>4.6390737439609424</v>
      </c>
      <c r="J165" s="3">
        <v>0</v>
      </c>
      <c r="K165" s="3">
        <v>10.773139206719691</v>
      </c>
      <c r="L165" s="3">
        <v>9.9801395776391573</v>
      </c>
      <c r="M165" s="4" t="s">
        <v>324</v>
      </c>
      <c r="N165" s="4" t="s">
        <v>330</v>
      </c>
      <c r="O165" s="4"/>
      <c r="P165" s="4"/>
    </row>
    <row r="166" spans="1:24" ht="14.25" x14ac:dyDescent="0.2">
      <c r="A166" s="3" t="s">
        <v>307</v>
      </c>
      <c r="B166" s="3" t="s">
        <v>308</v>
      </c>
      <c r="C166" s="3" t="s">
        <v>318</v>
      </c>
      <c r="D166" s="3"/>
      <c r="E166" s="3">
        <v>22.501888322945192</v>
      </c>
      <c r="F166" s="3">
        <v>1</v>
      </c>
      <c r="G166" s="3">
        <v>1640</v>
      </c>
      <c r="H166" s="3">
        <v>1570</v>
      </c>
      <c r="I166" s="3">
        <v>4.4919741701002094</v>
      </c>
      <c r="J166" s="3">
        <v>0</v>
      </c>
      <c r="K166" s="3">
        <v>10.679480099505446</v>
      </c>
      <c r="L166" s="3">
        <v>10.61654884377899</v>
      </c>
      <c r="M166" s="4" t="s">
        <v>324</v>
      </c>
      <c r="N166" s="4" t="s">
        <v>330</v>
      </c>
      <c r="O166" s="4"/>
      <c r="P166" s="4"/>
    </row>
    <row r="167" spans="1:24" ht="14.25" x14ac:dyDescent="0.2">
      <c r="A167" s="3" t="s">
        <v>309</v>
      </c>
      <c r="B167" s="3" t="s">
        <v>310</v>
      </c>
      <c r="C167" s="3" t="s">
        <v>318</v>
      </c>
      <c r="D167" s="3"/>
      <c r="E167" s="3">
        <v>1</v>
      </c>
      <c r="F167" s="3">
        <v>1</v>
      </c>
      <c r="G167" s="3">
        <v>1020</v>
      </c>
      <c r="H167" s="3">
        <v>1980</v>
      </c>
      <c r="I167" s="3">
        <v>0</v>
      </c>
      <c r="J167" s="3">
        <v>0</v>
      </c>
      <c r="K167" s="3">
        <v>9.9943534368588587</v>
      </c>
      <c r="L167" s="3">
        <v>10.951284714966972</v>
      </c>
      <c r="M167" s="4" t="s">
        <v>324</v>
      </c>
      <c r="N167" s="4" t="s">
        <v>330</v>
      </c>
      <c r="O167" s="4"/>
      <c r="P167" s="4"/>
    </row>
    <row r="168" spans="1:24" ht="14.25" x14ac:dyDescent="0.2">
      <c r="A168" s="3" t="s">
        <v>311</v>
      </c>
      <c r="B168" s="3" t="s">
        <v>312</v>
      </c>
      <c r="C168" s="3" t="s">
        <v>318</v>
      </c>
      <c r="D168" s="3"/>
      <c r="E168" s="3">
        <v>1</v>
      </c>
      <c r="F168" s="3">
        <v>1</v>
      </c>
      <c r="G168" s="3">
        <v>3980</v>
      </c>
      <c r="H168" s="3">
        <v>5300</v>
      </c>
      <c r="I168" s="3">
        <v>0</v>
      </c>
      <c r="J168" s="3">
        <v>0</v>
      </c>
      <c r="K168" s="3">
        <v>11.958552715431011</v>
      </c>
      <c r="L168" s="3">
        <v>12.371776644337924</v>
      </c>
      <c r="M168" s="4" t="s">
        <v>324</v>
      </c>
      <c r="N168" s="4" t="s">
        <v>330</v>
      </c>
      <c r="O168" s="4"/>
      <c r="P168" s="4"/>
    </row>
    <row r="169" spans="1:24" ht="14.25" x14ac:dyDescent="0.2">
      <c r="A169" s="3" t="s">
        <v>313</v>
      </c>
      <c r="B169" s="3" t="s">
        <v>314</v>
      </c>
      <c r="C169" s="3" t="s">
        <v>318</v>
      </c>
      <c r="D169" s="3"/>
      <c r="E169" s="3">
        <v>1</v>
      </c>
      <c r="F169" s="3">
        <v>1</v>
      </c>
      <c r="G169" s="3">
        <v>1710</v>
      </c>
      <c r="H169" s="3">
        <v>1530</v>
      </c>
      <c r="I169" s="3">
        <v>0</v>
      </c>
      <c r="J169" s="3">
        <v>0</v>
      </c>
      <c r="K169" s="3">
        <v>10.739780609773261</v>
      </c>
      <c r="L169" s="3">
        <v>10.579315937580015</v>
      </c>
      <c r="M169" s="4" t="s">
        <v>324</v>
      </c>
      <c r="N169" s="4" t="s">
        <v>330</v>
      </c>
      <c r="O169" s="4"/>
      <c r="P169" s="4"/>
    </row>
    <row r="170" spans="1:24" ht="14.25" x14ac:dyDescent="0.2">
      <c r="A170" s="3" t="s">
        <v>342</v>
      </c>
      <c r="B170" s="3" t="s">
        <v>343</v>
      </c>
      <c r="C170" s="3" t="s">
        <v>317</v>
      </c>
      <c r="D170" s="5"/>
      <c r="E170" s="3">
        <v>1605.3744267885759</v>
      </c>
      <c r="F170" s="3">
        <v>141.34279451025708</v>
      </c>
      <c r="G170" s="3">
        <v>19786.17288888889</v>
      </c>
      <c r="H170" s="3">
        <v>13185.897499999999</v>
      </c>
      <c r="I170" s="3">
        <v>10.648694105792684</v>
      </c>
      <c r="J170" s="3">
        <v>7.1430545279188014</v>
      </c>
      <c r="K170" s="3">
        <v>14.272204967772854</v>
      </c>
      <c r="L170" s="3">
        <v>13.68670815133836</v>
      </c>
      <c r="M170" s="4" t="s">
        <v>325</v>
      </c>
      <c r="N170" s="4"/>
      <c r="O170" s="4" t="s">
        <v>330</v>
      </c>
      <c r="P170" s="4" t="s">
        <v>330</v>
      </c>
    </row>
    <row r="171" spans="1:24" x14ac:dyDescent="0.3">
      <c r="A171" s="3" t="s">
        <v>344</v>
      </c>
      <c r="B171" s="3" t="s">
        <v>345</v>
      </c>
      <c r="C171" s="3" t="s">
        <v>317</v>
      </c>
      <c r="D171" s="5">
        <v>20</v>
      </c>
      <c r="E171" s="3">
        <v>1291.1744445729244</v>
      </c>
      <c r="F171" s="3">
        <v>85.580204973078509</v>
      </c>
      <c r="G171" s="3">
        <v>8537.5234444444468</v>
      </c>
      <c r="H171" s="3">
        <v>6588.5045833333334</v>
      </c>
      <c r="I171" s="3">
        <v>10.334468214291311</v>
      </c>
      <c r="J171" s="3">
        <v>6.4192052292506077</v>
      </c>
      <c r="K171" s="3">
        <v>13.059601919779288</v>
      </c>
      <c r="L171" s="3">
        <v>12.685735333350589</v>
      </c>
      <c r="M171" s="4" t="s">
        <v>325</v>
      </c>
      <c r="N171" s="4"/>
      <c r="O171" s="4" t="s">
        <v>330</v>
      </c>
      <c r="P171" s="4" t="s">
        <v>330</v>
      </c>
      <c r="Q171" s="1"/>
      <c r="R171" s="1"/>
      <c r="S171" s="1"/>
      <c r="T171" s="1"/>
      <c r="U171" s="1"/>
      <c r="V171" s="1"/>
      <c r="W171" s="1"/>
      <c r="X171" s="1"/>
    </row>
    <row r="172" spans="1:24" x14ac:dyDescent="0.3">
      <c r="A172" s="3" t="s">
        <v>346</v>
      </c>
      <c r="B172" s="3" t="s">
        <v>347</v>
      </c>
      <c r="C172" s="3" t="s">
        <v>317</v>
      </c>
      <c r="D172" s="5">
        <v>18</v>
      </c>
      <c r="E172" s="3">
        <v>1252.239194720677</v>
      </c>
      <c r="F172" s="3">
        <v>97.836654940380839</v>
      </c>
      <c r="G172" s="3">
        <v>9174.9332777777781</v>
      </c>
      <c r="H172" s="3">
        <v>12364.032708333336</v>
      </c>
      <c r="I172" s="3">
        <v>10.290294447633306</v>
      </c>
      <c r="J172" s="3">
        <v>6.6123031734928253</v>
      </c>
      <c r="K172" s="3">
        <v>13.163481951046371</v>
      </c>
      <c r="L172" s="3">
        <v>13.59386175542955</v>
      </c>
      <c r="M172" s="4" t="s">
        <v>325</v>
      </c>
      <c r="N172" s="4"/>
      <c r="O172" s="4" t="s">
        <v>330</v>
      </c>
      <c r="P172" s="4" t="s">
        <v>330</v>
      </c>
      <c r="Q172" s="1"/>
      <c r="R172" s="1"/>
      <c r="S172" s="1"/>
      <c r="T172" s="1"/>
      <c r="U172" s="1"/>
      <c r="V172" s="1"/>
      <c r="W172" s="1"/>
      <c r="X172" s="1"/>
    </row>
    <row r="173" spans="1:24" ht="14.25" x14ac:dyDescent="0.2">
      <c r="A173" s="3" t="s">
        <v>348</v>
      </c>
      <c r="B173" s="3" t="s">
        <v>349</v>
      </c>
      <c r="C173" s="3" t="s">
        <v>317</v>
      </c>
      <c r="D173" s="5">
        <v>20</v>
      </c>
      <c r="E173" s="3">
        <v>1252.0271992631776</v>
      </c>
      <c r="F173" s="3">
        <v>96.060026809145512</v>
      </c>
      <c r="G173" s="3">
        <v>8967.805166666667</v>
      </c>
      <c r="H173" s="3">
        <v>11606.672916666668</v>
      </c>
      <c r="I173" s="3">
        <v>10.290050188638583</v>
      </c>
      <c r="J173" s="3">
        <v>6.5858643061007891</v>
      </c>
      <c r="K173" s="3">
        <v>13.130539219346776</v>
      </c>
      <c r="L173" s="3">
        <v>13.50266685868476</v>
      </c>
      <c r="M173" s="4" t="s">
        <v>325</v>
      </c>
      <c r="N173" s="4"/>
      <c r="O173" s="4" t="s">
        <v>330</v>
      </c>
      <c r="P173" s="4" t="s">
        <v>330</v>
      </c>
    </row>
    <row r="174" spans="1:24" ht="14.25" x14ac:dyDescent="0.2">
      <c r="A174" s="3" t="s">
        <v>350</v>
      </c>
      <c r="B174" s="3" t="s">
        <v>351</v>
      </c>
      <c r="C174" s="3" t="s">
        <v>317</v>
      </c>
      <c r="D174" s="5">
        <v>20</v>
      </c>
      <c r="E174" s="3">
        <v>1062.7965701958281</v>
      </c>
      <c r="F174" s="3">
        <v>103.73425638949863</v>
      </c>
      <c r="G174" s="3">
        <v>9125.8177222222221</v>
      </c>
      <c r="H174" s="3">
        <v>7496.7122916666676</v>
      </c>
      <c r="I174" s="3">
        <v>10.053649761817057</v>
      </c>
      <c r="J174" s="3">
        <v>6.6967485869351346</v>
      </c>
      <c r="K174" s="3">
        <v>13.155738122549057</v>
      </c>
      <c r="L174" s="3">
        <v>12.87204232021449</v>
      </c>
      <c r="M174" s="4" t="s">
        <v>325</v>
      </c>
      <c r="N174" s="4"/>
      <c r="O174" s="4" t="s">
        <v>330</v>
      </c>
      <c r="P174" s="4" t="s">
        <v>330</v>
      </c>
    </row>
    <row r="175" spans="1:24" ht="14.25" x14ac:dyDescent="0.2">
      <c r="A175" s="3" t="s">
        <v>352</v>
      </c>
      <c r="B175" s="3" t="s">
        <v>353</v>
      </c>
      <c r="C175" s="3" t="s">
        <v>317</v>
      </c>
      <c r="D175" s="5">
        <v>15</v>
      </c>
      <c r="E175" s="3">
        <v>641.06039692151387</v>
      </c>
      <c r="F175" s="3">
        <v>111.8149438647294</v>
      </c>
      <c r="G175" s="3">
        <v>10025.281111111111</v>
      </c>
      <c r="H175" s="3">
        <v>9032.3360416666674</v>
      </c>
      <c r="I175" s="3">
        <v>9.3243164752215222</v>
      </c>
      <c r="J175" s="3">
        <v>6.8049692044207886</v>
      </c>
      <c r="K175" s="3">
        <v>13.291355070286496</v>
      </c>
      <c r="L175" s="3">
        <v>13.140883446218917</v>
      </c>
      <c r="M175" s="4" t="s">
        <v>325</v>
      </c>
      <c r="N175" s="4"/>
      <c r="O175" s="4" t="s">
        <v>330</v>
      </c>
      <c r="P175" s="4" t="s">
        <v>330</v>
      </c>
    </row>
    <row r="176" spans="1:24" ht="14.25" x14ac:dyDescent="0.2">
      <c r="A176" s="3" t="s">
        <v>354</v>
      </c>
      <c r="B176" s="3" t="s">
        <v>355</v>
      </c>
      <c r="C176" s="3" t="s">
        <v>317</v>
      </c>
      <c r="D176" s="5">
        <v>14</v>
      </c>
      <c r="E176" s="3">
        <v>549.52805957764588</v>
      </c>
      <c r="F176" s="3">
        <v>79.954175183360803</v>
      </c>
      <c r="G176" s="3">
        <v>16623.312611111109</v>
      </c>
      <c r="H176" s="3">
        <v>13804.524375000001</v>
      </c>
      <c r="I176" s="3">
        <v>9.1020493386107155</v>
      </c>
      <c r="J176" s="3">
        <v>6.3211014676680621</v>
      </c>
      <c r="K176" s="3">
        <v>14.020920283403457</v>
      </c>
      <c r="L176" s="3">
        <v>13.752853561307404</v>
      </c>
      <c r="M176" s="4" t="s">
        <v>325</v>
      </c>
      <c r="N176" s="4"/>
      <c r="O176" s="4" t="s">
        <v>330</v>
      </c>
      <c r="P176" s="4" t="s">
        <v>330</v>
      </c>
    </row>
    <row r="177" spans="1:16" ht="14.25" x14ac:dyDescent="0.2">
      <c r="A177" s="3" t="s">
        <v>356</v>
      </c>
      <c r="B177" s="3" t="s">
        <v>357</v>
      </c>
      <c r="C177" s="3" t="s">
        <v>317</v>
      </c>
      <c r="D177" s="5">
        <v>13</v>
      </c>
      <c r="E177" s="3">
        <v>530.40867490913786</v>
      </c>
      <c r="F177" s="3">
        <v>21.14551592091464</v>
      </c>
      <c r="G177" s="3">
        <v>7904.0560000000005</v>
      </c>
      <c r="H177" s="3">
        <v>5363.6497916666667</v>
      </c>
      <c r="I177" s="3">
        <v>9.050960560900279</v>
      </c>
      <c r="J177" s="3">
        <v>4.4022798554179374</v>
      </c>
      <c r="K177" s="3">
        <v>12.948377453072039</v>
      </c>
      <c r="L177" s="3">
        <v>12.388999327213975</v>
      </c>
      <c r="M177" s="4" t="s">
        <v>324</v>
      </c>
      <c r="N177" s="4" t="s">
        <v>330</v>
      </c>
      <c r="O177" s="4"/>
      <c r="P177" s="4"/>
    </row>
    <row r="178" spans="1:16" ht="14.25" x14ac:dyDescent="0.2">
      <c r="A178" s="3" t="s">
        <v>358</v>
      </c>
      <c r="B178" s="3" t="s">
        <v>359</v>
      </c>
      <c r="C178" s="3" t="s">
        <v>317</v>
      </c>
      <c r="D178" s="5">
        <v>16</v>
      </c>
      <c r="E178" s="3">
        <v>450.05424455388243</v>
      </c>
      <c r="F178" s="3">
        <v>41.725973844582512</v>
      </c>
      <c r="G178" s="3">
        <v>7416.2966981132095</v>
      </c>
      <c r="H178" s="3">
        <v>5868.66</v>
      </c>
      <c r="I178" s="3">
        <v>8.8139550881781368</v>
      </c>
      <c r="J178" s="3">
        <v>5.3828738159996092</v>
      </c>
      <c r="K178" s="3">
        <v>12.856483246577827</v>
      </c>
      <c r="L178" s="3">
        <v>12.518815412862061</v>
      </c>
      <c r="M178" s="4" t="s">
        <v>325</v>
      </c>
      <c r="N178" s="4"/>
      <c r="O178" s="4" t="s">
        <v>330</v>
      </c>
      <c r="P178" s="4" t="s">
        <v>330</v>
      </c>
    </row>
    <row r="179" spans="1:16" ht="14.25" x14ac:dyDescent="0.2">
      <c r="A179" s="3" t="s">
        <v>360</v>
      </c>
      <c r="B179" s="3" t="s">
        <v>361</v>
      </c>
      <c r="C179" s="3" t="s">
        <v>317</v>
      </c>
      <c r="D179" s="5"/>
      <c r="E179" s="3">
        <v>414.14424270507459</v>
      </c>
      <c r="F179" s="3">
        <v>42.261297379145766</v>
      </c>
      <c r="G179" s="3">
        <v>11697.193333333335</v>
      </c>
      <c r="H179" s="3">
        <v>6314.6393750000007</v>
      </c>
      <c r="I179" s="3">
        <v>8.6939895226967128</v>
      </c>
      <c r="J179" s="3">
        <v>5.4012651521206854</v>
      </c>
      <c r="K179" s="3">
        <v>13.5138747854412</v>
      </c>
      <c r="L179" s="3">
        <v>12.624484629640072</v>
      </c>
      <c r="M179" s="4" t="s">
        <v>325</v>
      </c>
      <c r="N179" s="4"/>
      <c r="O179" s="4" t="s">
        <v>330</v>
      </c>
      <c r="P179" s="4" t="s">
        <v>330</v>
      </c>
    </row>
    <row r="180" spans="1:16" ht="14.25" x14ac:dyDescent="0.2">
      <c r="A180" s="3" t="s">
        <v>362</v>
      </c>
      <c r="B180" s="3" t="s">
        <v>363</v>
      </c>
      <c r="C180" s="3" t="s">
        <v>317</v>
      </c>
      <c r="D180" s="5">
        <v>10</v>
      </c>
      <c r="E180" s="3">
        <v>387.65990732295904</v>
      </c>
      <c r="F180" s="3">
        <v>88.510730766795689</v>
      </c>
      <c r="G180" s="3">
        <v>6673.9697169811316</v>
      </c>
      <c r="H180" s="3">
        <v>7248.7189583333338</v>
      </c>
      <c r="I180" s="3">
        <v>8.5986477257477727</v>
      </c>
      <c r="J180" s="3">
        <v>6.4677804685638494</v>
      </c>
      <c r="K180" s="3">
        <v>12.704329424994087</v>
      </c>
      <c r="L180" s="3">
        <v>12.823510339684979</v>
      </c>
      <c r="M180" s="4" t="s">
        <v>325</v>
      </c>
      <c r="N180" s="4"/>
      <c r="O180" s="4" t="s">
        <v>330</v>
      </c>
      <c r="P180" s="4" t="s">
        <v>330</v>
      </c>
    </row>
    <row r="181" spans="1:16" ht="14.25" x14ac:dyDescent="0.2">
      <c r="A181" s="3" t="s">
        <v>364</v>
      </c>
      <c r="B181" s="3" t="s">
        <v>365</v>
      </c>
      <c r="C181" s="3" t="s">
        <v>317</v>
      </c>
      <c r="D181" s="5">
        <v>12</v>
      </c>
      <c r="E181" s="3">
        <v>307.19986542282595</v>
      </c>
      <c r="F181" s="3">
        <v>42.706831406575397</v>
      </c>
      <c r="G181" s="3">
        <v>5000.6061320754707</v>
      </c>
      <c r="H181" s="3">
        <v>5026.9789583333331</v>
      </c>
      <c r="I181" s="3">
        <v>8.2630337738225172</v>
      </c>
      <c r="J181" s="3">
        <v>5.4163949574284507</v>
      </c>
      <c r="K181" s="3">
        <v>12.287887261697376</v>
      </c>
      <c r="L181" s="3">
        <v>12.295475934950252</v>
      </c>
      <c r="M181" s="4" t="s">
        <v>325</v>
      </c>
      <c r="N181" s="4"/>
      <c r="O181" s="4" t="s">
        <v>330</v>
      </c>
      <c r="P181" s="4" t="s">
        <v>330</v>
      </c>
    </row>
    <row r="182" spans="1:16" ht="14.25" x14ac:dyDescent="0.2">
      <c r="A182" s="3" t="s">
        <v>366</v>
      </c>
      <c r="B182" s="3" t="s">
        <v>367</v>
      </c>
      <c r="C182" s="3" t="s">
        <v>317</v>
      </c>
      <c r="D182" s="5">
        <v>8</v>
      </c>
      <c r="E182" s="3">
        <v>251.74973126986461</v>
      </c>
      <c r="F182" s="3">
        <v>30.929387913461252</v>
      </c>
      <c r="G182" s="3">
        <v>5202.8685849056601</v>
      </c>
      <c r="H182" s="3">
        <v>6250.3052083333341</v>
      </c>
      <c r="I182" s="3">
        <v>7.9758464280034458</v>
      </c>
      <c r="J182" s="3">
        <v>4.9509063779442934</v>
      </c>
      <c r="K182" s="3">
        <v>12.345091552557269</v>
      </c>
      <c r="L182" s="3">
        <v>12.609710924324506</v>
      </c>
      <c r="M182" s="4" t="s">
        <v>325</v>
      </c>
      <c r="N182" s="4"/>
      <c r="O182" s="4" t="s">
        <v>330</v>
      </c>
      <c r="P182" s="4" t="s">
        <v>330</v>
      </c>
    </row>
    <row r="183" spans="1:16" ht="14.25" x14ac:dyDescent="0.2">
      <c r="A183" s="3" t="s">
        <v>368</v>
      </c>
      <c r="B183" s="3" t="s">
        <v>369</v>
      </c>
      <c r="C183" s="3" t="s">
        <v>317</v>
      </c>
      <c r="D183" s="5">
        <v>6</v>
      </c>
      <c r="E183" s="3">
        <v>217.37545404326505</v>
      </c>
      <c r="F183" s="3">
        <v>26.055454093199582</v>
      </c>
      <c r="G183" s="3">
        <v>8063.0548888888889</v>
      </c>
      <c r="H183" s="3">
        <v>7372.7764583333337</v>
      </c>
      <c r="I183" s="3">
        <v>7.764045230740896</v>
      </c>
      <c r="J183" s="3">
        <v>4.7035134930956435</v>
      </c>
      <c r="K183" s="3">
        <v>12.977110827887104</v>
      </c>
      <c r="L183" s="3">
        <v>12.847992299960444</v>
      </c>
      <c r="M183" s="4" t="s">
        <v>325</v>
      </c>
      <c r="N183" s="4"/>
      <c r="O183" s="4" t="s">
        <v>330</v>
      </c>
      <c r="P183" s="4" t="s">
        <v>330</v>
      </c>
    </row>
    <row r="184" spans="1:16" ht="14.25" x14ac:dyDescent="0.2">
      <c r="A184" s="3" t="s">
        <v>370</v>
      </c>
      <c r="B184" s="3" t="s">
        <v>371</v>
      </c>
      <c r="C184" s="3" t="s">
        <v>317</v>
      </c>
      <c r="D184" s="5">
        <v>7</v>
      </c>
      <c r="E184" s="3">
        <v>197.36883147690676</v>
      </c>
      <c r="F184" s="3">
        <v>49.187432536151576</v>
      </c>
      <c r="G184" s="3">
        <v>9217.8485555555581</v>
      </c>
      <c r="H184" s="3">
        <v>14293.191250000002</v>
      </c>
      <c r="I184" s="3">
        <v>7.6247503668837044</v>
      </c>
      <c r="J184" s="3">
        <v>5.6202178467562529</v>
      </c>
      <c r="K184" s="3">
        <v>13.170214349804237</v>
      </c>
      <c r="L184" s="3">
        <v>13.803040443396888</v>
      </c>
      <c r="M184" s="4" t="s">
        <v>325</v>
      </c>
      <c r="N184" s="4"/>
      <c r="O184" s="4" t="s">
        <v>330</v>
      </c>
      <c r="P184" s="4" t="s">
        <v>330</v>
      </c>
    </row>
    <row r="185" spans="1:16" ht="14.25" x14ac:dyDescent="0.2">
      <c r="A185" s="3" t="s">
        <v>372</v>
      </c>
      <c r="B185" s="3" t="s">
        <v>373</v>
      </c>
      <c r="C185" s="3" t="s">
        <v>317</v>
      </c>
      <c r="D185" s="5">
        <v>5</v>
      </c>
      <c r="E185" s="3">
        <v>159.02917431598922</v>
      </c>
      <c r="F185" s="3">
        <v>46.961560156563102</v>
      </c>
      <c r="G185" s="3">
        <v>4523.9134905660376</v>
      </c>
      <c r="H185" s="3">
        <v>6462.5795833333332</v>
      </c>
      <c r="I185" s="3">
        <v>7.3131476457248317</v>
      </c>
      <c r="J185" s="3">
        <v>5.5534084333342131</v>
      </c>
      <c r="K185" s="3">
        <v>12.143355626031227</v>
      </c>
      <c r="L185" s="3">
        <v>12.65789442624415</v>
      </c>
      <c r="M185" s="4" t="s">
        <v>325</v>
      </c>
      <c r="N185" s="4"/>
      <c r="O185" s="4" t="s">
        <v>330</v>
      </c>
      <c r="P185" s="4" t="s">
        <v>330</v>
      </c>
    </row>
    <row r="186" spans="1:16" ht="14.25" x14ac:dyDescent="0.2">
      <c r="A186" s="3" t="s">
        <v>374</v>
      </c>
      <c r="B186" s="3" t="s">
        <v>375</v>
      </c>
      <c r="C186" s="3" t="s">
        <v>317</v>
      </c>
      <c r="D186" s="5">
        <v>5</v>
      </c>
      <c r="E186" s="3">
        <v>158.16354431944237</v>
      </c>
      <c r="F186" s="3">
        <v>24.471748433278343</v>
      </c>
      <c r="G186" s="3">
        <v>11129.351833333334</v>
      </c>
      <c r="H186" s="3">
        <v>15849.793125000002</v>
      </c>
      <c r="I186" s="3">
        <v>7.3052732959670603</v>
      </c>
      <c r="J186" s="3">
        <v>4.6130452762354732</v>
      </c>
      <c r="K186" s="3">
        <v>13.442081952996153</v>
      </c>
      <c r="L186" s="3">
        <v>13.952176389662755</v>
      </c>
      <c r="M186" s="4" t="s">
        <v>325</v>
      </c>
      <c r="N186" s="4"/>
      <c r="O186" s="4" t="s">
        <v>330</v>
      </c>
      <c r="P186" s="4" t="s">
        <v>330</v>
      </c>
    </row>
    <row r="187" spans="1:16" ht="14.25" x14ac:dyDescent="0.2">
      <c r="A187" s="3" t="s">
        <v>376</v>
      </c>
      <c r="B187" s="3" t="s">
        <v>377</v>
      </c>
      <c r="C187" s="3" t="s">
        <v>317</v>
      </c>
      <c r="D187" s="5">
        <v>6</v>
      </c>
      <c r="E187" s="3">
        <v>134.99922953196483</v>
      </c>
      <c r="F187" s="3">
        <v>25.943464232275542</v>
      </c>
      <c r="G187" s="3">
        <v>4460.7925471698118</v>
      </c>
      <c r="H187" s="3">
        <v>6390.8754166666668</v>
      </c>
      <c r="I187" s="3">
        <v>7.0768073633205688</v>
      </c>
      <c r="J187" s="3">
        <v>4.6972992304919812</v>
      </c>
      <c r="K187" s="3">
        <v>12.123084340612936</v>
      </c>
      <c r="L187" s="3">
        <v>12.641797848507318</v>
      </c>
      <c r="M187" s="4" t="s">
        <v>324</v>
      </c>
      <c r="N187" s="4" t="s">
        <v>330</v>
      </c>
      <c r="O187" s="4"/>
      <c r="P187" s="4"/>
    </row>
    <row r="188" spans="1:16" ht="14.25" x14ac:dyDescent="0.2">
      <c r="A188" s="3" t="s">
        <v>378</v>
      </c>
      <c r="B188" s="3" t="s">
        <v>379</v>
      </c>
      <c r="C188" s="3" t="s">
        <v>317</v>
      </c>
      <c r="D188" s="5">
        <v>4</v>
      </c>
      <c r="E188" s="3">
        <v>131.84829294792851</v>
      </c>
      <c r="F188" s="3">
        <v>23.824162339432196</v>
      </c>
      <c r="G188" s="3">
        <v>8490.3257222222237</v>
      </c>
      <c r="H188" s="3">
        <v>2342.9643999999998</v>
      </c>
      <c r="I188" s="3">
        <v>7.0427350823916779</v>
      </c>
      <c r="J188" s="3">
        <v>4.5743535845737995</v>
      </c>
      <c r="K188" s="3">
        <v>13.051604186946957</v>
      </c>
      <c r="L188" s="3">
        <v>11.194119318106138</v>
      </c>
      <c r="M188" s="4" t="s">
        <v>325</v>
      </c>
      <c r="N188" s="4"/>
      <c r="O188" s="4" t="s">
        <v>330</v>
      </c>
      <c r="P188" s="4" t="s">
        <v>330</v>
      </c>
    </row>
    <row r="189" spans="1:16" ht="14.25" x14ac:dyDescent="0.2">
      <c r="A189" s="3" t="s">
        <v>380</v>
      </c>
      <c r="B189" s="3" t="s">
        <v>381</v>
      </c>
      <c r="C189" s="3" t="s">
        <v>317</v>
      </c>
      <c r="D189" s="5">
        <v>5</v>
      </c>
      <c r="E189" s="3">
        <v>129.17329583240343</v>
      </c>
      <c r="F189" s="3">
        <v>20.934912882895432</v>
      </c>
      <c r="G189" s="3">
        <v>4945.4522641509429</v>
      </c>
      <c r="H189" s="3">
        <v>6068.7693750000008</v>
      </c>
      <c r="I189" s="3">
        <v>7.0131640403626712</v>
      </c>
      <c r="J189" s="3">
        <v>4.3878390094462922</v>
      </c>
      <c r="K189" s="3">
        <v>12.27188674688248</v>
      </c>
      <c r="L189" s="3">
        <v>12.567188281113062</v>
      </c>
      <c r="M189" s="4" t="s">
        <v>325</v>
      </c>
      <c r="N189" s="4"/>
      <c r="O189" s="4" t="s">
        <v>330</v>
      </c>
      <c r="P189" s="4" t="s">
        <v>330</v>
      </c>
    </row>
    <row r="190" spans="1:16" ht="14.25" x14ac:dyDescent="0.2">
      <c r="A190" s="3" t="s">
        <v>382</v>
      </c>
      <c r="B190" s="3" t="s">
        <v>383</v>
      </c>
      <c r="C190" s="3" t="s">
        <v>317</v>
      </c>
      <c r="D190" s="5">
        <v>4</v>
      </c>
      <c r="E190" s="3">
        <v>113.93575959052511</v>
      </c>
      <c r="F190" s="3">
        <v>6.8704493490374352</v>
      </c>
      <c r="G190" s="3">
        <v>11252.803111111114</v>
      </c>
      <c r="H190" s="3">
        <v>11353.773541666667</v>
      </c>
      <c r="I190" s="3">
        <v>6.8320768085247447</v>
      </c>
      <c r="J190" s="3">
        <v>2.7804044589309891</v>
      </c>
      <c r="K190" s="3">
        <v>13.457996805948735</v>
      </c>
      <c r="L190" s="3">
        <v>13.470884251079116</v>
      </c>
      <c r="M190" s="4" t="s">
        <v>325</v>
      </c>
      <c r="N190" s="4"/>
      <c r="O190" s="4" t="s">
        <v>330</v>
      </c>
      <c r="P190" s="4" t="s">
        <v>330</v>
      </c>
    </row>
    <row r="191" spans="1:16" ht="14.25" x14ac:dyDescent="0.2">
      <c r="A191" s="3" t="s">
        <v>384</v>
      </c>
      <c r="B191" s="3" t="s">
        <v>385</v>
      </c>
      <c r="C191" s="3" t="s">
        <v>317</v>
      </c>
      <c r="D191" s="5">
        <v>5</v>
      </c>
      <c r="E191" s="3">
        <v>110.66806866884232</v>
      </c>
      <c r="F191" s="3">
        <v>18.538881647414279</v>
      </c>
      <c r="G191" s="3">
        <v>5850.775849056603</v>
      </c>
      <c r="H191" s="3">
        <v>6638.3543750000008</v>
      </c>
      <c r="I191" s="3">
        <v>6.7900952075725218</v>
      </c>
      <c r="J191" s="3">
        <v>4.2124823113214855</v>
      </c>
      <c r="K191" s="3">
        <v>12.514412232327224</v>
      </c>
      <c r="L191" s="3">
        <v>12.696609931464369</v>
      </c>
      <c r="M191" s="4" t="s">
        <v>325</v>
      </c>
      <c r="N191" s="4"/>
      <c r="O191" s="4" t="s">
        <v>330</v>
      </c>
      <c r="P191" s="4" t="s">
        <v>330</v>
      </c>
    </row>
    <row r="192" spans="1:16" ht="14.25" x14ac:dyDescent="0.2">
      <c r="A192" s="3" t="s">
        <v>386</v>
      </c>
      <c r="B192" s="3" t="s">
        <v>387</v>
      </c>
      <c r="C192" s="3" t="s">
        <v>317</v>
      </c>
      <c r="D192" s="5">
        <v>3</v>
      </c>
      <c r="E192" s="3">
        <v>104.68532475359717</v>
      </c>
      <c r="F192" s="3">
        <v>24.39192917181834</v>
      </c>
      <c r="G192" s="3">
        <v>4783.8122641509435</v>
      </c>
      <c r="H192" s="3">
        <v>6350.6037500000011</v>
      </c>
      <c r="I192" s="3">
        <v>6.709915402920954</v>
      </c>
      <c r="J192" s="3">
        <v>4.6083319611210793</v>
      </c>
      <c r="K192" s="3">
        <v>12.223945058208789</v>
      </c>
      <c r="L192" s="3">
        <v>12.632678039653266</v>
      </c>
      <c r="M192" s="4" t="s">
        <v>325</v>
      </c>
      <c r="N192" s="4"/>
      <c r="O192" s="4" t="s">
        <v>330</v>
      </c>
      <c r="P192" s="4" t="s">
        <v>330</v>
      </c>
    </row>
    <row r="193" spans="1:16" ht="14.25" x14ac:dyDescent="0.2">
      <c r="A193" s="3" t="s">
        <v>388</v>
      </c>
      <c r="B193" s="3" t="s">
        <v>389</v>
      </c>
      <c r="C193" s="3" t="s">
        <v>317</v>
      </c>
      <c r="D193" s="5">
        <v>3</v>
      </c>
      <c r="E193" s="3">
        <v>97.04108090510617</v>
      </c>
      <c r="F193" s="3">
        <v>24.63625408513694</v>
      </c>
      <c r="G193" s="3">
        <v>11377.874277777779</v>
      </c>
      <c r="H193" s="3">
        <v>8112.623125000001</v>
      </c>
      <c r="I193" s="3">
        <v>6.6005237150876592</v>
      </c>
      <c r="J193" s="3">
        <v>4.6227110074287818</v>
      </c>
      <c r="K193" s="3">
        <v>13.473943424419616</v>
      </c>
      <c r="L193" s="3">
        <v>12.985952753672654</v>
      </c>
      <c r="M193" s="4" t="s">
        <v>325</v>
      </c>
      <c r="N193" s="4"/>
      <c r="O193" s="4" t="s">
        <v>330</v>
      </c>
      <c r="P193" s="4" t="s">
        <v>330</v>
      </c>
    </row>
    <row r="194" spans="1:16" ht="14.25" x14ac:dyDescent="0.2">
      <c r="A194" s="3" t="s">
        <v>390</v>
      </c>
      <c r="B194" s="3" t="s">
        <v>391</v>
      </c>
      <c r="C194" s="3" t="s">
        <v>317</v>
      </c>
      <c r="D194" s="5">
        <v>3</v>
      </c>
      <c r="E194" s="3">
        <v>95.159255894111197</v>
      </c>
      <c r="F194" s="3">
        <v>31.105098049499496</v>
      </c>
      <c r="G194" s="3">
        <v>1820.0560377358495</v>
      </c>
      <c r="H194" s="3">
        <v>2225.0596</v>
      </c>
      <c r="I194" s="3">
        <v>6.5722720854180334</v>
      </c>
      <c r="J194" s="3">
        <v>4.9590791488114272</v>
      </c>
      <c r="K194" s="3">
        <v>10.829767154931679</v>
      </c>
      <c r="L194" s="3">
        <v>11.11962826499858</v>
      </c>
      <c r="M194" s="4" t="s">
        <v>325</v>
      </c>
      <c r="N194" s="4"/>
      <c r="O194" s="4" t="s">
        <v>330</v>
      </c>
      <c r="P194" s="4" t="s">
        <v>330</v>
      </c>
    </row>
    <row r="195" spans="1:16" ht="14.25" x14ac:dyDescent="0.2">
      <c r="A195" s="3" t="s">
        <v>392</v>
      </c>
      <c r="B195" s="3" t="s">
        <v>393</v>
      </c>
      <c r="C195" s="3" t="s">
        <v>317</v>
      </c>
      <c r="D195" s="5">
        <v>2</v>
      </c>
      <c r="E195" s="3">
        <v>88.416089941377209</v>
      </c>
      <c r="F195" s="3">
        <v>9.7613350210177536</v>
      </c>
      <c r="G195" s="3">
        <v>4792.5216037735845</v>
      </c>
      <c r="H195" s="3">
        <v>5725.9189583333336</v>
      </c>
      <c r="I195" s="3">
        <v>6.4662370297344722</v>
      </c>
      <c r="J195" s="3">
        <v>3.2870784732479956</v>
      </c>
      <c r="K195" s="3">
        <v>12.226569219964333</v>
      </c>
      <c r="L195" s="3">
        <v>12.483291535991668</v>
      </c>
      <c r="M195" s="4" t="s">
        <v>325</v>
      </c>
      <c r="N195" s="4"/>
      <c r="O195" s="4" t="s">
        <v>330</v>
      </c>
      <c r="P195" s="4" t="s">
        <v>330</v>
      </c>
    </row>
    <row r="196" spans="1:16" ht="14.25" x14ac:dyDescent="0.2">
      <c r="A196" s="3" t="s">
        <v>394</v>
      </c>
      <c r="B196" s="3" t="s">
        <v>395</v>
      </c>
      <c r="C196" s="3" t="s">
        <v>317</v>
      </c>
      <c r="D196" s="5">
        <v>3</v>
      </c>
      <c r="E196" s="3">
        <v>78.365214661997612</v>
      </c>
      <c r="F196" s="3">
        <v>18.692650799801442</v>
      </c>
      <c r="G196" s="3">
        <v>7935.692722222223</v>
      </c>
      <c r="H196" s="3">
        <v>5575.0972916666669</v>
      </c>
      <c r="I196" s="3">
        <v>6.2921414970448151</v>
      </c>
      <c r="J196" s="3">
        <v>4.2243992666752987</v>
      </c>
      <c r="K196" s="3">
        <v>12.954140448906442</v>
      </c>
      <c r="L196" s="3">
        <v>12.444781266552479</v>
      </c>
      <c r="M196" s="4" t="s">
        <v>324</v>
      </c>
      <c r="N196" s="4" t="s">
        <v>330</v>
      </c>
      <c r="O196" s="4"/>
      <c r="P196" s="4"/>
    </row>
    <row r="197" spans="1:16" ht="14.25" x14ac:dyDescent="0.2">
      <c r="A197" s="3" t="s">
        <v>396</v>
      </c>
      <c r="B197" s="3" t="s">
        <v>397</v>
      </c>
      <c r="C197" s="3" t="s">
        <v>317</v>
      </c>
      <c r="D197" s="5">
        <v>3</v>
      </c>
      <c r="E197" s="3">
        <v>67.817870621371583</v>
      </c>
      <c r="F197" s="3">
        <v>12.402042305546992</v>
      </c>
      <c r="G197" s="3">
        <v>1333.9295283018869</v>
      </c>
      <c r="H197" s="3">
        <v>1878.5275999999999</v>
      </c>
      <c r="I197" s="3">
        <v>6.0835935815182438</v>
      </c>
      <c r="J197" s="3">
        <v>3.6325058107793686</v>
      </c>
      <c r="K197" s="3">
        <v>10.38146673540127</v>
      </c>
      <c r="L197" s="3">
        <v>10.875386597389502</v>
      </c>
      <c r="M197" s="4" t="s">
        <v>325</v>
      </c>
      <c r="N197" s="4"/>
      <c r="O197" s="4" t="s">
        <v>330</v>
      </c>
      <c r="P197" s="4" t="s">
        <v>330</v>
      </c>
    </row>
    <row r="198" spans="1:16" ht="14.25" x14ac:dyDescent="0.2">
      <c r="A198" s="3" t="s">
        <v>398</v>
      </c>
      <c r="B198" s="3" t="s">
        <v>399</v>
      </c>
      <c r="C198" s="3" t="s">
        <v>317</v>
      </c>
      <c r="D198" s="5">
        <v>4</v>
      </c>
      <c r="E198" s="3">
        <v>67.81475603539208</v>
      </c>
      <c r="F198" s="3">
        <v>14.588572522074003</v>
      </c>
      <c r="G198" s="3">
        <v>7664.2929999999997</v>
      </c>
      <c r="H198" s="3">
        <v>5568.401041666667</v>
      </c>
      <c r="I198" s="3">
        <v>6.0835273231575737</v>
      </c>
      <c r="J198" s="3">
        <v>3.8667668187135953</v>
      </c>
      <c r="K198" s="3">
        <v>12.903936999907232</v>
      </c>
      <c r="L198" s="3">
        <v>12.443047403892589</v>
      </c>
      <c r="M198" s="4" t="s">
        <v>325</v>
      </c>
      <c r="N198" s="4"/>
      <c r="O198" s="4" t="s">
        <v>330</v>
      </c>
      <c r="P198" s="4" t="s">
        <v>330</v>
      </c>
    </row>
    <row r="199" spans="1:16" ht="14.25" x14ac:dyDescent="0.2">
      <c r="A199" s="3" t="s">
        <v>400</v>
      </c>
      <c r="B199" s="3" t="s">
        <v>401</v>
      </c>
      <c r="C199" s="3" t="s">
        <v>317</v>
      </c>
      <c r="D199" s="5">
        <v>3</v>
      </c>
      <c r="E199" s="3">
        <v>57.725057571968399</v>
      </c>
      <c r="F199" s="3">
        <v>27.463658574462126</v>
      </c>
      <c r="G199" s="3">
        <v>8807.9430000000011</v>
      </c>
      <c r="H199" s="3">
        <v>9694.6512500000008</v>
      </c>
      <c r="I199" s="3">
        <v>5.8511258017564263</v>
      </c>
      <c r="J199" s="3">
        <v>4.7794519219619289</v>
      </c>
      <c r="K199" s="3">
        <v>13.104589417292411</v>
      </c>
      <c r="L199" s="3">
        <v>13.242973285217442</v>
      </c>
      <c r="M199" s="4" t="s">
        <v>324</v>
      </c>
      <c r="N199" s="4" t="s">
        <v>330</v>
      </c>
      <c r="O199" s="4"/>
      <c r="P199" s="4"/>
    </row>
    <row r="200" spans="1:16" ht="14.25" x14ac:dyDescent="0.2">
      <c r="A200" s="3" t="s">
        <v>402</v>
      </c>
      <c r="B200" s="3" t="s">
        <v>403</v>
      </c>
      <c r="C200" s="3" t="s">
        <v>317</v>
      </c>
      <c r="D200" s="5">
        <v>3</v>
      </c>
      <c r="E200" s="3">
        <v>51.780761314676425</v>
      </c>
      <c r="F200" s="3">
        <v>1</v>
      </c>
      <c r="G200" s="3">
        <v>2427.3454716981132</v>
      </c>
      <c r="H200" s="3">
        <v>5174.1141666666663</v>
      </c>
      <c r="I200" s="3">
        <v>5.6943442717289763</v>
      </c>
      <c r="J200" s="3">
        <v>0</v>
      </c>
      <c r="K200" s="3">
        <v>11.245163739189804</v>
      </c>
      <c r="L200" s="3">
        <v>12.337096172056734</v>
      </c>
      <c r="M200" s="4" t="s">
        <v>325</v>
      </c>
      <c r="N200" s="4"/>
      <c r="O200" s="4" t="s">
        <v>330</v>
      </c>
      <c r="P200" s="4" t="s">
        <v>330</v>
      </c>
    </row>
    <row r="201" spans="1:16" ht="14.25" x14ac:dyDescent="0.2">
      <c r="A201" s="3" t="s">
        <v>404</v>
      </c>
      <c r="B201" s="3" t="s">
        <v>405</v>
      </c>
      <c r="C201" s="3" t="s">
        <v>317</v>
      </c>
      <c r="D201" s="5">
        <v>2</v>
      </c>
      <c r="E201" s="3">
        <v>47.938369747648835</v>
      </c>
      <c r="F201" s="3">
        <v>24.028827460286163</v>
      </c>
      <c r="G201" s="3">
        <v>11208.460888888891</v>
      </c>
      <c r="H201" s="3">
        <v>14670.024791666669</v>
      </c>
      <c r="I201" s="3">
        <v>5.5831089426108758</v>
      </c>
      <c r="J201" s="3">
        <v>4.5866943455814084</v>
      </c>
      <c r="K201" s="3">
        <v>13.452300564881524</v>
      </c>
      <c r="L201" s="3">
        <v>13.840583688651027</v>
      </c>
      <c r="M201" s="4" t="s">
        <v>325</v>
      </c>
      <c r="N201" s="4"/>
      <c r="O201" s="4" t="s">
        <v>330</v>
      </c>
      <c r="P201" s="4" t="s">
        <v>330</v>
      </c>
    </row>
    <row r="202" spans="1:16" ht="14.25" x14ac:dyDescent="0.2">
      <c r="A202" s="3" t="s">
        <v>406</v>
      </c>
      <c r="B202" s="3" t="s">
        <v>407</v>
      </c>
      <c r="C202" s="3" t="s">
        <v>317</v>
      </c>
      <c r="D202" s="5">
        <v>2</v>
      </c>
      <c r="E202" s="3">
        <v>44.586877765494144</v>
      </c>
      <c r="F202" s="3">
        <v>16.269921812916202</v>
      </c>
      <c r="G202" s="3">
        <v>3082.352830188679</v>
      </c>
      <c r="H202" s="3">
        <v>4852.6518750000005</v>
      </c>
      <c r="I202" s="3">
        <v>5.478547272113798</v>
      </c>
      <c r="J202" s="3">
        <v>4.0241354128683566</v>
      </c>
      <c r="K202" s="3">
        <v>11.589816298114007</v>
      </c>
      <c r="L202" s="3">
        <v>12.244557650796397</v>
      </c>
      <c r="M202" s="4" t="s">
        <v>325</v>
      </c>
      <c r="N202" s="4"/>
      <c r="O202" s="4" t="s">
        <v>330</v>
      </c>
      <c r="P202" s="4" t="s">
        <v>330</v>
      </c>
    </row>
    <row r="203" spans="1:16" ht="14.25" x14ac:dyDescent="0.2">
      <c r="A203" s="3" t="s">
        <v>408</v>
      </c>
      <c r="B203" s="3" t="s">
        <v>409</v>
      </c>
      <c r="C203" s="3" t="s">
        <v>317</v>
      </c>
      <c r="D203" s="5">
        <v>1.5</v>
      </c>
      <c r="E203" s="3">
        <v>42.343914921990802</v>
      </c>
      <c r="F203" s="3">
        <v>19.504933362107259</v>
      </c>
      <c r="G203" s="3">
        <v>9755.6007222222233</v>
      </c>
      <c r="H203" s="3">
        <v>10268.978333333334</v>
      </c>
      <c r="I203" s="3">
        <v>5.4040827552918591</v>
      </c>
      <c r="J203" s="3">
        <v>4.2857671643433202</v>
      </c>
      <c r="K203" s="3">
        <v>13.252014997300307</v>
      </c>
      <c r="L203" s="3">
        <v>13.326005033770967</v>
      </c>
      <c r="M203" s="4" t="s">
        <v>325</v>
      </c>
      <c r="N203" s="4"/>
      <c r="O203" s="4" t="s">
        <v>330</v>
      </c>
      <c r="P203" s="4" t="s">
        <v>330</v>
      </c>
    </row>
    <row r="204" spans="1:16" ht="14.25" x14ac:dyDescent="0.2">
      <c r="A204" s="3" t="s">
        <v>410</v>
      </c>
      <c r="B204" s="3" t="s">
        <v>411</v>
      </c>
      <c r="C204" s="3" t="s">
        <v>317</v>
      </c>
      <c r="D204" s="5"/>
      <c r="E204" s="3">
        <v>38.247592923447662</v>
      </c>
      <c r="F204" s="3">
        <v>1</v>
      </c>
      <c r="G204" s="3">
        <v>4206.6261320754711</v>
      </c>
      <c r="H204" s="3">
        <v>2726.2195999999999</v>
      </c>
      <c r="I204" s="3">
        <v>5.2572970508840857</v>
      </c>
      <c r="J204" s="3">
        <v>0</v>
      </c>
      <c r="K204" s="3">
        <v>12.038447887563468</v>
      </c>
      <c r="L204" s="3">
        <v>11.412686062164969</v>
      </c>
      <c r="M204" s="4" t="s">
        <v>325</v>
      </c>
      <c r="N204" s="4"/>
      <c r="O204" s="4" t="s">
        <v>330</v>
      </c>
      <c r="P204" s="4" t="s">
        <v>330</v>
      </c>
    </row>
    <row r="205" spans="1:16" ht="14.25" x14ac:dyDescent="0.2">
      <c r="A205" s="3" t="s">
        <v>412</v>
      </c>
      <c r="B205" s="3" t="s">
        <v>413</v>
      </c>
      <c r="C205" s="3" t="s">
        <v>317</v>
      </c>
      <c r="D205" s="5"/>
      <c r="E205" s="3">
        <v>37.14453424815045</v>
      </c>
      <c r="F205" s="3">
        <v>16.418877967071538</v>
      </c>
      <c r="G205" s="3">
        <v>3768.3650943396228</v>
      </c>
      <c r="H205" s="3">
        <v>3142.7431999999999</v>
      </c>
      <c r="I205" s="3">
        <v>5.215078031271104</v>
      </c>
      <c r="J205" s="3">
        <v>4.0372836345090821</v>
      </c>
      <c r="K205" s="3">
        <v>11.879723030471871</v>
      </c>
      <c r="L205" s="3">
        <v>11.617808676040688</v>
      </c>
      <c r="M205" s="4" t="s">
        <v>325</v>
      </c>
      <c r="N205" s="4"/>
      <c r="O205" s="4" t="s">
        <v>330</v>
      </c>
      <c r="P205" s="4" t="s">
        <v>330</v>
      </c>
    </row>
    <row r="206" spans="1:16" ht="14.25" x14ac:dyDescent="0.2">
      <c r="A206" s="3" t="s">
        <v>414</v>
      </c>
      <c r="B206" s="3" t="s">
        <v>415</v>
      </c>
      <c r="C206" s="3" t="s">
        <v>317</v>
      </c>
      <c r="D206" s="5">
        <v>2</v>
      </c>
      <c r="E206" s="3">
        <v>36.000038205674436</v>
      </c>
      <c r="F206" s="3">
        <v>10.050425569433624</v>
      </c>
      <c r="G206" s="3">
        <v>13668.150000000003</v>
      </c>
      <c r="H206" s="3">
        <v>7735.0374999999995</v>
      </c>
      <c r="I206" s="3">
        <v>5.1699265325286401</v>
      </c>
      <c r="J206" s="3">
        <v>3.3291846862331118</v>
      </c>
      <c r="K206" s="3">
        <v>13.738530365255482</v>
      </c>
      <c r="L206" s="3">
        <v>12.917192570639294</v>
      </c>
      <c r="M206" s="4" t="s">
        <v>325</v>
      </c>
      <c r="N206" s="4"/>
      <c r="O206" s="4" t="s">
        <v>330</v>
      </c>
      <c r="P206" s="4" t="s">
        <v>330</v>
      </c>
    </row>
    <row r="207" spans="1:16" ht="14.25" x14ac:dyDescent="0.2">
      <c r="A207" s="3" t="s">
        <v>416</v>
      </c>
      <c r="B207" s="3" t="s">
        <v>417</v>
      </c>
      <c r="C207" s="3" t="s">
        <v>317</v>
      </c>
      <c r="D207" s="5"/>
      <c r="E207" s="3">
        <v>28.979798140139685</v>
      </c>
      <c r="F207" s="3">
        <v>25.206298777109808</v>
      </c>
      <c r="G207" s="3">
        <v>7349.5550000000003</v>
      </c>
      <c r="H207" s="3">
        <v>8472.0627083333329</v>
      </c>
      <c r="I207" s="3">
        <v>4.8569756406713109</v>
      </c>
      <c r="J207" s="3">
        <v>4.6557123873033426</v>
      </c>
      <c r="K207" s="3">
        <v>12.843441185124197</v>
      </c>
      <c r="L207" s="3">
        <v>13.048497552541287</v>
      </c>
      <c r="M207" s="4" t="s">
        <v>325</v>
      </c>
      <c r="N207" s="4"/>
      <c r="O207" s="4" t="s">
        <v>330</v>
      </c>
      <c r="P207" s="4" t="s">
        <v>330</v>
      </c>
    </row>
    <row r="208" spans="1:16" ht="14.25" x14ac:dyDescent="0.2">
      <c r="A208" s="3" t="s">
        <v>418</v>
      </c>
      <c r="B208" s="3" t="s">
        <v>419</v>
      </c>
      <c r="C208" s="3" t="s">
        <v>317</v>
      </c>
      <c r="D208" s="5"/>
      <c r="E208" s="3">
        <v>28.255791968378464</v>
      </c>
      <c r="F208" s="3">
        <v>1</v>
      </c>
      <c r="G208" s="3">
        <v>3194.096320754717</v>
      </c>
      <c r="H208" s="3">
        <v>2337.2955999999999</v>
      </c>
      <c r="I208" s="3">
        <v>4.8204747212673258</v>
      </c>
      <c r="J208" s="3">
        <v>0</v>
      </c>
      <c r="K208" s="3">
        <v>11.641192103791914</v>
      </c>
      <c r="L208" s="3">
        <v>11.190624489337171</v>
      </c>
      <c r="M208" s="4" t="s">
        <v>325</v>
      </c>
      <c r="N208" s="4"/>
      <c r="O208" s="4" t="s">
        <v>330</v>
      </c>
      <c r="P208" s="4" t="s">
        <v>330</v>
      </c>
    </row>
    <row r="209" spans="1:16" ht="14.25" x14ac:dyDescent="0.2">
      <c r="A209" s="3" t="s">
        <v>420</v>
      </c>
      <c r="B209" s="3" t="s">
        <v>421</v>
      </c>
      <c r="C209" s="3" t="s">
        <v>318</v>
      </c>
      <c r="D209" s="5"/>
      <c r="E209" s="3">
        <v>26.422051776786589</v>
      </c>
      <c r="F209" s="3">
        <v>1</v>
      </c>
      <c r="G209" s="3">
        <v>8135.7811666666657</v>
      </c>
      <c r="H209" s="3">
        <v>3296.7287999999994</v>
      </c>
      <c r="I209" s="3">
        <f t="shared" ref="I209:I240" si="0">LOG(E209,2)</f>
        <v>4.7236705967961292</v>
      </c>
      <c r="J209" s="3">
        <f t="shared" ref="J209:J240" si="1">LOG(F209,2)</f>
        <v>0</v>
      </c>
      <c r="K209" s="3">
        <v>12.990065159283919</v>
      </c>
      <c r="L209" s="3">
        <v>11.68681949560494</v>
      </c>
      <c r="M209" s="4" t="s">
        <v>324</v>
      </c>
      <c r="N209" s="4" t="s">
        <v>330</v>
      </c>
      <c r="O209" s="4"/>
      <c r="P209" s="4"/>
    </row>
    <row r="210" spans="1:16" ht="14.25" x14ac:dyDescent="0.2">
      <c r="A210" s="3" t="s">
        <v>422</v>
      </c>
      <c r="B210" s="3" t="s">
        <v>423</v>
      </c>
      <c r="C210" s="3" t="s">
        <v>318</v>
      </c>
      <c r="D210" s="5"/>
      <c r="E210" s="3">
        <v>25.447965166309171</v>
      </c>
      <c r="F210" s="3">
        <v>1</v>
      </c>
      <c r="G210" s="3">
        <v>20732.704777777781</v>
      </c>
      <c r="H210" s="3">
        <v>12162.533958333333</v>
      </c>
      <c r="I210" s="3">
        <f t="shared" si="0"/>
        <v>4.6694783970885467</v>
      </c>
      <c r="J210" s="3">
        <f t="shared" si="1"/>
        <v>0</v>
      </c>
      <c r="K210" s="3">
        <v>14.339620721512366</v>
      </c>
      <c r="L210" s="3">
        <v>13.570156212629893</v>
      </c>
      <c r="M210" s="4" t="s">
        <v>324</v>
      </c>
      <c r="N210" s="4" t="s">
        <v>330</v>
      </c>
      <c r="O210" s="4"/>
      <c r="P210" s="4"/>
    </row>
    <row r="211" spans="1:16" ht="14.25" x14ac:dyDescent="0.2">
      <c r="A211" s="3" t="s">
        <v>424</v>
      </c>
      <c r="B211" s="3" t="s">
        <v>425</v>
      </c>
      <c r="C211" s="3" t="s">
        <v>318</v>
      </c>
      <c r="D211" s="5"/>
      <c r="E211" s="3">
        <v>24.552934877562294</v>
      </c>
      <c r="F211" s="3">
        <v>6.3527782965973749</v>
      </c>
      <c r="G211" s="3">
        <v>1959.3412264150945</v>
      </c>
      <c r="H211" s="3">
        <v>1474.1124</v>
      </c>
      <c r="I211" s="3">
        <f t="shared" si="0"/>
        <v>4.617823578907414</v>
      </c>
      <c r="J211" s="3">
        <f t="shared" si="1"/>
        <v>2.6673876719042253</v>
      </c>
      <c r="K211" s="3">
        <v>10.93615295474728</v>
      </c>
      <c r="L211" s="3">
        <v>10.525630817738346</v>
      </c>
      <c r="M211" s="4" t="s">
        <v>324</v>
      </c>
      <c r="N211" s="4" t="s">
        <v>330</v>
      </c>
      <c r="O211" s="4"/>
      <c r="P211" s="4"/>
    </row>
    <row r="212" spans="1:16" ht="14.25" x14ac:dyDescent="0.2">
      <c r="A212" s="3" t="s">
        <v>426</v>
      </c>
      <c r="B212" s="3" t="s">
        <v>427</v>
      </c>
      <c r="C212" s="3" t="s">
        <v>318</v>
      </c>
      <c r="D212" s="5"/>
      <c r="E212" s="3">
        <v>24.533909807578361</v>
      </c>
      <c r="F212" s="3">
        <v>7.4525996563863508</v>
      </c>
      <c r="G212" s="3">
        <v>8123.0976111111113</v>
      </c>
      <c r="H212" s="3">
        <v>6977.1635416666668</v>
      </c>
      <c r="I212" s="3">
        <f t="shared" si="0"/>
        <v>4.6167052599089615</v>
      </c>
      <c r="J212" s="3">
        <f t="shared" si="1"/>
        <v>2.8977437621068303</v>
      </c>
      <c r="K212" s="3">
        <v>12.987814265275441</v>
      </c>
      <c r="L212" s="3">
        <v>12.768424934842344</v>
      </c>
      <c r="M212" s="4" t="s">
        <v>325</v>
      </c>
      <c r="N212" s="4"/>
      <c r="O212" s="4" t="s">
        <v>330</v>
      </c>
      <c r="P212" s="4" t="s">
        <v>330</v>
      </c>
    </row>
    <row r="213" spans="1:16" ht="14.25" x14ac:dyDescent="0.2">
      <c r="A213" s="3" t="s">
        <v>428</v>
      </c>
      <c r="B213" s="3" t="s">
        <v>429</v>
      </c>
      <c r="C213" s="3" t="s">
        <v>318</v>
      </c>
      <c r="D213" s="5"/>
      <c r="E213" s="3">
        <v>24.203048361045468</v>
      </c>
      <c r="F213" s="3">
        <v>5.5235716136032798</v>
      </c>
      <c r="G213" s="3">
        <v>4805.8010377358487</v>
      </c>
      <c r="H213" s="3">
        <v>5466.7366666666667</v>
      </c>
      <c r="I213" s="3">
        <f t="shared" si="0"/>
        <v>4.5971168605028412</v>
      </c>
      <c r="J213" s="3">
        <f t="shared" si="1"/>
        <v>2.4656014342057517</v>
      </c>
      <c r="K213" s="3">
        <v>12.230561206160754</v>
      </c>
      <c r="L213" s="3">
        <v>12.416464167087437</v>
      </c>
      <c r="M213" s="4" t="s">
        <v>324</v>
      </c>
      <c r="N213" s="4" t="s">
        <v>330</v>
      </c>
      <c r="O213" s="4"/>
      <c r="P213" s="4"/>
    </row>
    <row r="214" spans="1:16" ht="14.25" x14ac:dyDescent="0.2">
      <c r="A214" s="3" t="s">
        <v>430</v>
      </c>
      <c r="B214" s="3" t="s">
        <v>431</v>
      </c>
      <c r="C214" s="3" t="s">
        <v>318</v>
      </c>
      <c r="D214" s="5"/>
      <c r="E214" s="3">
        <v>23.012494029182768</v>
      </c>
      <c r="F214" s="3">
        <v>6.1288733834754305</v>
      </c>
      <c r="G214" s="3">
        <v>8117.5993888888897</v>
      </c>
      <c r="H214" s="3">
        <v>6795.4843750000009</v>
      </c>
      <c r="I214" s="3">
        <f t="shared" si="0"/>
        <v>4.5243454421412181</v>
      </c>
      <c r="J214" s="3">
        <f t="shared" si="1"/>
        <v>2.6156219004328642</v>
      </c>
      <c r="K214" s="3">
        <v>12.986837428106845</v>
      </c>
      <c r="L214" s="3">
        <v>12.730360673109468</v>
      </c>
      <c r="M214" s="4" t="s">
        <v>324</v>
      </c>
      <c r="N214" s="4" t="s">
        <v>330</v>
      </c>
      <c r="O214" s="4"/>
      <c r="P214" s="4"/>
    </row>
    <row r="215" spans="1:16" ht="14.25" x14ac:dyDescent="0.2">
      <c r="A215" s="3" t="s">
        <v>432</v>
      </c>
      <c r="B215" s="3" t="s">
        <v>433</v>
      </c>
      <c r="C215" s="3" t="s">
        <v>318</v>
      </c>
      <c r="D215" s="5"/>
      <c r="E215" s="3">
        <v>21.655309550894302</v>
      </c>
      <c r="F215" s="3">
        <v>1</v>
      </c>
      <c r="G215" s="3">
        <v>3386.6042452830184</v>
      </c>
      <c r="H215" s="3">
        <v>3129.5040000000004</v>
      </c>
      <c r="I215" s="3">
        <f t="shared" si="0"/>
        <v>4.4366488899826724</v>
      </c>
      <c r="J215" s="3">
        <f t="shared" si="1"/>
        <v>0</v>
      </c>
      <c r="K215" s="3">
        <v>11.725623689643912</v>
      </c>
      <c r="L215" s="3">
        <v>11.611718304937002</v>
      </c>
      <c r="M215" s="4" t="s">
        <v>324</v>
      </c>
      <c r="N215" s="4" t="s">
        <v>330</v>
      </c>
      <c r="O215" s="4"/>
      <c r="P215" s="4"/>
    </row>
    <row r="216" spans="1:16" ht="14.25" x14ac:dyDescent="0.2">
      <c r="A216" s="3" t="s">
        <v>434</v>
      </c>
      <c r="B216" s="3" t="s">
        <v>435</v>
      </c>
      <c r="C216" s="3" t="s">
        <v>318</v>
      </c>
      <c r="D216" s="5"/>
      <c r="E216" s="3">
        <v>1</v>
      </c>
      <c r="F216" s="3">
        <v>1</v>
      </c>
      <c r="G216" s="3">
        <v>7633.8050000000003</v>
      </c>
      <c r="H216" s="3">
        <v>4954.9185416666669</v>
      </c>
      <c r="I216" s="3">
        <f t="shared" si="0"/>
        <v>0</v>
      </c>
      <c r="J216" s="3">
        <f t="shared" si="1"/>
        <v>0</v>
      </c>
      <c r="K216" s="3">
        <v>12.898186619090056</v>
      </c>
      <c r="L216" s="3">
        <v>12.274645624515921</v>
      </c>
      <c r="M216" s="4" t="s">
        <v>324</v>
      </c>
      <c r="N216" s="4" t="s">
        <v>330</v>
      </c>
      <c r="O216" s="4"/>
      <c r="P216" s="4"/>
    </row>
    <row r="217" spans="1:16" ht="14.25" x14ac:dyDescent="0.2">
      <c r="A217" s="3" t="s">
        <v>436</v>
      </c>
      <c r="B217" s="3" t="s">
        <v>437</v>
      </c>
      <c r="C217" s="3" t="s">
        <v>318</v>
      </c>
      <c r="D217" s="5"/>
      <c r="E217" s="3">
        <v>1</v>
      </c>
      <c r="F217" s="3">
        <v>5.0456089578134691</v>
      </c>
      <c r="G217" s="3">
        <v>6700.0399056603774</v>
      </c>
      <c r="H217" s="3">
        <v>5474.7641666666677</v>
      </c>
      <c r="I217" s="3">
        <f t="shared" si="0"/>
        <v>0</v>
      </c>
      <c r="J217" s="3">
        <f t="shared" si="1"/>
        <v>2.3350283996388006</v>
      </c>
      <c r="K217" s="3">
        <v>12.709953972997704</v>
      </c>
      <c r="L217" s="3">
        <v>12.418581104552439</v>
      </c>
      <c r="M217" s="4" t="s">
        <v>325</v>
      </c>
      <c r="N217" s="4"/>
      <c r="O217" s="4" t="s">
        <v>330</v>
      </c>
      <c r="P217" s="4" t="s">
        <v>330</v>
      </c>
    </row>
    <row r="218" spans="1:16" ht="14.25" x14ac:dyDescent="0.2">
      <c r="A218" s="3" t="s">
        <v>438</v>
      </c>
      <c r="B218" s="3" t="s">
        <v>439</v>
      </c>
      <c r="C218" s="3" t="s">
        <v>318</v>
      </c>
      <c r="D218" s="5"/>
      <c r="E218" s="3">
        <v>1</v>
      </c>
      <c r="F218" s="3">
        <v>1</v>
      </c>
      <c r="G218" s="3">
        <v>9602.6847222222241</v>
      </c>
      <c r="H218" s="3">
        <v>5979.7270833333332</v>
      </c>
      <c r="I218" s="3">
        <f t="shared" si="0"/>
        <v>0</v>
      </c>
      <c r="J218" s="3">
        <f t="shared" si="1"/>
        <v>0</v>
      </c>
      <c r="K218" s="3">
        <v>13.229222096115194</v>
      </c>
      <c r="L218" s="3">
        <v>12.5458639255225</v>
      </c>
      <c r="M218" s="4" t="s">
        <v>324</v>
      </c>
      <c r="N218" s="4" t="s">
        <v>330</v>
      </c>
      <c r="O218" s="4"/>
      <c r="P218" s="4"/>
    </row>
    <row r="219" spans="1:16" ht="14.25" x14ac:dyDescent="0.2">
      <c r="A219" s="3" t="s">
        <v>440</v>
      </c>
      <c r="B219" s="3" t="s">
        <v>441</v>
      </c>
      <c r="C219" s="3" t="s">
        <v>318</v>
      </c>
      <c r="D219" s="5"/>
      <c r="E219" s="3">
        <v>1</v>
      </c>
      <c r="F219" s="3">
        <v>5.2868203573030961</v>
      </c>
      <c r="G219" s="3">
        <v>2333.6210377358489</v>
      </c>
      <c r="H219" s="3">
        <v>2324.4699999999998</v>
      </c>
      <c r="I219" s="3">
        <f t="shared" si="0"/>
        <v>0</v>
      </c>
      <c r="J219" s="3">
        <f t="shared" si="1"/>
        <v>2.4024003057180772</v>
      </c>
      <c r="K219" s="3">
        <v>11.188354582053142</v>
      </c>
      <c r="L219" s="3">
        <v>11.182686090974753</v>
      </c>
      <c r="M219" s="4" t="s">
        <v>324</v>
      </c>
      <c r="N219" s="4" t="s">
        <v>330</v>
      </c>
      <c r="O219" s="4"/>
      <c r="P219" s="4"/>
    </row>
    <row r="220" spans="1:16" ht="14.25" x14ac:dyDescent="0.2">
      <c r="A220" s="3" t="s">
        <v>442</v>
      </c>
      <c r="B220" s="3" t="s">
        <v>443</v>
      </c>
      <c r="C220" s="3" t="s">
        <v>318</v>
      </c>
      <c r="D220" s="5"/>
      <c r="E220" s="3">
        <v>1</v>
      </c>
      <c r="F220" s="3">
        <v>1</v>
      </c>
      <c r="G220" s="3">
        <v>7840.5524444444454</v>
      </c>
      <c r="H220" s="3">
        <v>5509.2085416666669</v>
      </c>
      <c r="I220" s="3">
        <f t="shared" si="0"/>
        <v>0</v>
      </c>
      <c r="J220" s="3">
        <f t="shared" si="1"/>
        <v>0</v>
      </c>
      <c r="K220" s="3">
        <v>12.936739594714451</v>
      </c>
      <c r="L220" s="3">
        <v>12.427629359351975</v>
      </c>
      <c r="M220" s="4" t="s">
        <v>325</v>
      </c>
      <c r="N220" s="4"/>
      <c r="O220" s="4" t="s">
        <v>330</v>
      </c>
      <c r="P220" s="4" t="s">
        <v>330</v>
      </c>
    </row>
    <row r="221" spans="1:16" ht="14.25" x14ac:dyDescent="0.2">
      <c r="A221" s="3" t="s">
        <v>444</v>
      </c>
      <c r="B221" s="3" t="s">
        <v>445</v>
      </c>
      <c r="C221" s="3" t="s">
        <v>318</v>
      </c>
      <c r="D221" s="5"/>
      <c r="E221" s="3">
        <v>1</v>
      </c>
      <c r="F221" s="3">
        <v>1</v>
      </c>
      <c r="G221" s="3">
        <v>7803.8323333333328</v>
      </c>
      <c r="H221" s="3">
        <v>6259.6012500000006</v>
      </c>
      <c r="I221" s="3">
        <f t="shared" si="0"/>
        <v>0</v>
      </c>
      <c r="J221" s="3">
        <f t="shared" si="1"/>
        <v>0</v>
      </c>
      <c r="K221" s="3">
        <v>12.929967066393361</v>
      </c>
      <c r="L221" s="3">
        <v>12.611855041984473</v>
      </c>
      <c r="M221" s="4" t="s">
        <v>324</v>
      </c>
      <c r="N221" s="4" t="s">
        <v>330</v>
      </c>
      <c r="O221" s="4"/>
      <c r="P221" s="4"/>
    </row>
    <row r="222" spans="1:16" ht="14.25" x14ac:dyDescent="0.2">
      <c r="A222" s="3" t="s">
        <v>446</v>
      </c>
      <c r="B222" s="3" t="s">
        <v>447</v>
      </c>
      <c r="C222" s="3" t="s">
        <v>318</v>
      </c>
      <c r="D222" s="5"/>
      <c r="E222" s="3">
        <v>1</v>
      </c>
      <c r="F222" s="3">
        <v>1</v>
      </c>
      <c r="G222" s="3">
        <v>2835.5734905660379</v>
      </c>
      <c r="H222" s="3">
        <v>4740.1387500000001</v>
      </c>
      <c r="I222" s="3">
        <f t="shared" si="0"/>
        <v>0</v>
      </c>
      <c r="J222" s="3">
        <f t="shared" si="1"/>
        <v>0</v>
      </c>
      <c r="K222" s="3">
        <v>11.469424832289061</v>
      </c>
      <c r="L222" s="3">
        <v>12.210713573955919</v>
      </c>
      <c r="M222" s="4" t="s">
        <v>324</v>
      </c>
      <c r="N222" s="4" t="s">
        <v>330</v>
      </c>
      <c r="O222" s="4"/>
      <c r="P222" s="4"/>
    </row>
    <row r="223" spans="1:16" ht="14.25" x14ac:dyDescent="0.2">
      <c r="A223" s="3" t="s">
        <v>448</v>
      </c>
      <c r="B223" s="3" t="s">
        <v>449</v>
      </c>
      <c r="C223" s="3" t="s">
        <v>318</v>
      </c>
      <c r="D223" s="5"/>
      <c r="E223" s="3">
        <v>1</v>
      </c>
      <c r="F223" s="3">
        <v>1</v>
      </c>
      <c r="G223" s="3">
        <v>10850.148888888891</v>
      </c>
      <c r="H223" s="3">
        <v>8189.180208333335</v>
      </c>
      <c r="I223" s="3">
        <f t="shared" si="0"/>
        <v>0</v>
      </c>
      <c r="J223" s="3">
        <f t="shared" si="1"/>
        <v>0</v>
      </c>
      <c r="K223" s="3">
        <v>13.405427219434674</v>
      </c>
      <c r="L223" s="3">
        <v>12.999503320341725</v>
      </c>
      <c r="M223" s="4" t="s">
        <v>324</v>
      </c>
      <c r="N223" s="4" t="s">
        <v>330</v>
      </c>
      <c r="O223" s="4"/>
      <c r="P223" s="4"/>
    </row>
    <row r="224" spans="1:16" ht="14.25" x14ac:dyDescent="0.2">
      <c r="A224" s="3" t="s">
        <v>450</v>
      </c>
      <c r="B224" s="3" t="s">
        <v>451</v>
      </c>
      <c r="C224" s="3" t="s">
        <v>318</v>
      </c>
      <c r="D224" s="5"/>
      <c r="E224" s="3">
        <v>1</v>
      </c>
      <c r="F224" s="3">
        <v>1</v>
      </c>
      <c r="G224" s="3">
        <v>5374.4167924528292</v>
      </c>
      <c r="H224" s="3">
        <v>5107.8545833333346</v>
      </c>
      <c r="I224" s="3">
        <f t="shared" si="0"/>
        <v>0</v>
      </c>
      <c r="J224" s="3">
        <f t="shared" si="1"/>
        <v>0</v>
      </c>
      <c r="K224" s="3">
        <v>12.391892493078339</v>
      </c>
      <c r="L224" s="3">
        <v>12.318501737876151</v>
      </c>
      <c r="M224" s="4" t="s">
        <v>325</v>
      </c>
      <c r="N224" s="4"/>
      <c r="O224" s="4" t="s">
        <v>330</v>
      </c>
      <c r="P224" s="4" t="s">
        <v>330</v>
      </c>
    </row>
    <row r="225" spans="1:16" ht="14.25" x14ac:dyDescent="0.2">
      <c r="A225" s="3" t="s">
        <v>452</v>
      </c>
      <c r="B225" s="3" t="s">
        <v>453</v>
      </c>
      <c r="C225" s="3" t="s">
        <v>318</v>
      </c>
      <c r="D225" s="5"/>
      <c r="E225" s="3">
        <v>1</v>
      </c>
      <c r="F225" s="3">
        <v>1</v>
      </c>
      <c r="G225" s="3">
        <v>6126.4582075471699</v>
      </c>
      <c r="H225" s="3">
        <v>2686.0491999999999</v>
      </c>
      <c r="I225" s="3">
        <f t="shared" si="0"/>
        <v>0</v>
      </c>
      <c r="J225" s="3">
        <f t="shared" si="1"/>
        <v>0</v>
      </c>
      <c r="K225" s="3">
        <v>12.580837557089451</v>
      </c>
      <c r="L225" s="3">
        <v>11.391270015319451</v>
      </c>
      <c r="M225" s="4" t="s">
        <v>324</v>
      </c>
      <c r="N225" s="4" t="s">
        <v>330</v>
      </c>
      <c r="O225" s="4"/>
      <c r="P225" s="4"/>
    </row>
    <row r="226" spans="1:16" ht="14.25" x14ac:dyDescent="0.2">
      <c r="A226" s="3" t="s">
        <v>454</v>
      </c>
      <c r="B226" s="3" t="s">
        <v>455</v>
      </c>
      <c r="C226" s="3" t="s">
        <v>318</v>
      </c>
      <c r="D226" s="5"/>
      <c r="E226" s="3">
        <v>1</v>
      </c>
      <c r="F226" s="3">
        <v>1</v>
      </c>
      <c r="G226" s="3">
        <v>9454.2162777777776</v>
      </c>
      <c r="H226" s="3">
        <v>8355.6181250000009</v>
      </c>
      <c r="I226" s="3">
        <f t="shared" si="0"/>
        <v>0</v>
      </c>
      <c r="J226" s="3">
        <f t="shared" si="1"/>
        <v>0</v>
      </c>
      <c r="K226" s="3">
        <v>13.206742153304965</v>
      </c>
      <c r="L226" s="3">
        <v>13.028530843395728</v>
      </c>
      <c r="M226" s="4" t="s">
        <v>324</v>
      </c>
      <c r="N226" s="4" t="s">
        <v>330</v>
      </c>
      <c r="O226" s="4"/>
      <c r="P226" s="4"/>
    </row>
    <row r="227" spans="1:16" ht="14.25" x14ac:dyDescent="0.2">
      <c r="A227" s="3" t="s">
        <v>456</v>
      </c>
      <c r="B227" s="3" t="s">
        <v>457</v>
      </c>
      <c r="C227" s="3" t="s">
        <v>318</v>
      </c>
      <c r="D227" s="5"/>
      <c r="E227" s="3">
        <v>1</v>
      </c>
      <c r="F227" s="3">
        <v>1</v>
      </c>
      <c r="G227" s="3">
        <v>20926.663222222225</v>
      </c>
      <c r="H227" s="3">
        <v>18653.520000000004</v>
      </c>
      <c r="I227" s="3">
        <f t="shared" si="0"/>
        <v>0</v>
      </c>
      <c r="J227" s="3">
        <f t="shared" si="1"/>
        <v>0</v>
      </c>
      <c r="K227" s="3">
        <v>14.35305467028655</v>
      </c>
      <c r="L227" s="3">
        <v>14.187160278521462</v>
      </c>
      <c r="M227" s="4" t="s">
        <v>324</v>
      </c>
      <c r="N227" s="4" t="s">
        <v>330</v>
      </c>
      <c r="O227" s="4"/>
      <c r="P227" s="4"/>
    </row>
    <row r="228" spans="1:16" ht="14.25" x14ac:dyDescent="0.2">
      <c r="A228" s="3" t="s">
        <v>458</v>
      </c>
      <c r="B228" s="3" t="s">
        <v>459</v>
      </c>
      <c r="C228" s="3" t="s">
        <v>318</v>
      </c>
      <c r="D228" s="5"/>
      <c r="E228" s="3">
        <v>1</v>
      </c>
      <c r="F228" s="3">
        <v>1</v>
      </c>
      <c r="G228" s="3">
        <v>13791.271055555557</v>
      </c>
      <c r="H228" s="3">
        <v>18728.767708333336</v>
      </c>
      <c r="I228" s="3">
        <f t="shared" si="0"/>
        <v>0</v>
      </c>
      <c r="J228" s="3">
        <f t="shared" si="1"/>
        <v>0</v>
      </c>
      <c r="K228" s="3">
        <v>13.75146780674519</v>
      </c>
      <c r="L228" s="3">
        <v>14.192968357637479</v>
      </c>
      <c r="M228" s="4" t="s">
        <v>324</v>
      </c>
      <c r="N228" s="4" t="s">
        <v>330</v>
      </c>
      <c r="O228" s="4"/>
      <c r="P228" s="4"/>
    </row>
    <row r="229" spans="1:16" ht="14.25" x14ac:dyDescent="0.2">
      <c r="A229" s="3" t="s">
        <v>460</v>
      </c>
      <c r="B229" s="3" t="s">
        <v>461</v>
      </c>
      <c r="C229" s="3" t="s">
        <v>318</v>
      </c>
      <c r="D229" s="5"/>
      <c r="E229" s="3">
        <v>1</v>
      </c>
      <c r="F229" s="3">
        <v>4.738217572181334</v>
      </c>
      <c r="G229" s="3">
        <v>4185.6838679245275</v>
      </c>
      <c r="H229" s="3">
        <v>1318.1904</v>
      </c>
      <c r="I229" s="3">
        <f t="shared" si="0"/>
        <v>0</v>
      </c>
      <c r="J229" s="3">
        <f t="shared" si="1"/>
        <v>2.2443444465942353</v>
      </c>
      <c r="K229" s="3">
        <v>12.031247637966084</v>
      </c>
      <c r="L229" s="3">
        <v>10.364343053563985</v>
      </c>
      <c r="M229" s="4" t="s">
        <v>324</v>
      </c>
      <c r="N229" s="4" t="s">
        <v>330</v>
      </c>
      <c r="O229" s="4"/>
      <c r="P229" s="4"/>
    </row>
    <row r="230" spans="1:16" ht="14.25" x14ac:dyDescent="0.2">
      <c r="A230" s="3" t="s">
        <v>462</v>
      </c>
      <c r="B230" s="3" t="s">
        <v>463</v>
      </c>
      <c r="C230" s="3" t="s">
        <v>318</v>
      </c>
      <c r="D230" s="5"/>
      <c r="E230" s="3">
        <v>1</v>
      </c>
      <c r="F230" s="3">
        <v>1</v>
      </c>
      <c r="G230" s="3">
        <v>8177.8996111111119</v>
      </c>
      <c r="H230" s="3">
        <v>7220.3420833333348</v>
      </c>
      <c r="I230" s="3">
        <f t="shared" si="0"/>
        <v>0</v>
      </c>
      <c r="J230" s="3">
        <f t="shared" si="1"/>
        <v>0</v>
      </c>
      <c r="K230" s="3">
        <v>12.997514637641173</v>
      </c>
      <c r="L230" s="3">
        <v>12.817851474993011</v>
      </c>
      <c r="M230" s="4" t="s">
        <v>324</v>
      </c>
      <c r="N230" s="4" t="s">
        <v>330</v>
      </c>
      <c r="O230" s="4"/>
      <c r="P230" s="4"/>
    </row>
    <row r="231" spans="1:16" ht="14.25" x14ac:dyDescent="0.2">
      <c r="A231" s="3" t="s">
        <v>464</v>
      </c>
      <c r="B231" s="3" t="s">
        <v>465</v>
      </c>
      <c r="C231" s="3" t="s">
        <v>318</v>
      </c>
      <c r="D231" s="5"/>
      <c r="E231" s="3">
        <v>1</v>
      </c>
      <c r="F231" s="3">
        <v>1</v>
      </c>
      <c r="G231" s="3">
        <v>10939.737222222224</v>
      </c>
      <c r="H231" s="3">
        <v>6628.8531250000005</v>
      </c>
      <c r="I231" s="3">
        <f t="shared" si="0"/>
        <v>0</v>
      </c>
      <c r="J231" s="3">
        <f t="shared" si="1"/>
        <v>0</v>
      </c>
      <c r="K231" s="3">
        <v>13.417290463863649</v>
      </c>
      <c r="L231" s="3">
        <v>12.694543572194629</v>
      </c>
      <c r="M231" s="4" t="s">
        <v>324</v>
      </c>
      <c r="N231" s="4" t="s">
        <v>330</v>
      </c>
      <c r="O231" s="4"/>
      <c r="P231" s="4"/>
    </row>
    <row r="232" spans="1:16" ht="14.25" x14ac:dyDescent="0.2">
      <c r="A232" s="3" t="s">
        <v>466</v>
      </c>
      <c r="B232" s="3" t="s">
        <v>467</v>
      </c>
      <c r="C232" s="3" t="s">
        <v>318</v>
      </c>
      <c r="D232" s="5"/>
      <c r="E232" s="3">
        <v>1</v>
      </c>
      <c r="F232" s="3">
        <v>1</v>
      </c>
      <c r="G232" s="3">
        <v>6345.5296226415094</v>
      </c>
      <c r="H232" s="3">
        <v>4732.2039583333335</v>
      </c>
      <c r="I232" s="3">
        <f t="shared" si="0"/>
        <v>0</v>
      </c>
      <c r="J232" s="3">
        <f t="shared" si="1"/>
        <v>0</v>
      </c>
      <c r="K232" s="3">
        <v>12.631524866706538</v>
      </c>
      <c r="L232" s="3">
        <v>12.208296539940564</v>
      </c>
      <c r="M232" s="4" t="s">
        <v>324</v>
      </c>
      <c r="N232" s="4" t="s">
        <v>330</v>
      </c>
      <c r="O232" s="4"/>
      <c r="P232" s="4"/>
    </row>
    <row r="233" spans="1:16" ht="14.25" x14ac:dyDescent="0.2">
      <c r="A233" s="3" t="s">
        <v>468</v>
      </c>
      <c r="B233" s="3" t="s">
        <v>469</v>
      </c>
      <c r="C233" s="3" t="s">
        <v>318</v>
      </c>
      <c r="D233" s="5"/>
      <c r="E233" s="3">
        <v>1</v>
      </c>
      <c r="F233" s="3">
        <v>5.469720647577498</v>
      </c>
      <c r="G233" s="3">
        <v>1751.4871698113207</v>
      </c>
      <c r="H233" s="3">
        <v>1432.0003999999999</v>
      </c>
      <c r="I233" s="3">
        <f t="shared" si="0"/>
        <v>0</v>
      </c>
      <c r="J233" s="3">
        <f t="shared" si="1"/>
        <v>2.4514671528265959</v>
      </c>
      <c r="K233" s="3">
        <v>10.774364704650548</v>
      </c>
      <c r="L233" s="3">
        <v>10.483816180251642</v>
      </c>
      <c r="M233" s="4" t="s">
        <v>324</v>
      </c>
      <c r="N233" s="4" t="s">
        <v>330</v>
      </c>
      <c r="O233" s="4"/>
      <c r="P233" s="4"/>
    </row>
    <row r="234" spans="1:16" ht="14.25" x14ac:dyDescent="0.2">
      <c r="A234" s="3" t="s">
        <v>470</v>
      </c>
      <c r="B234" s="3" t="s">
        <v>471</v>
      </c>
      <c r="C234" s="3" t="s">
        <v>318</v>
      </c>
      <c r="D234" s="5"/>
      <c r="E234" s="3">
        <v>1</v>
      </c>
      <c r="F234" s="3">
        <v>1</v>
      </c>
      <c r="G234" s="3">
        <v>2035.2431132075469</v>
      </c>
      <c r="H234" s="3">
        <v>1155.2575999999999</v>
      </c>
      <c r="I234" s="3">
        <f t="shared" si="0"/>
        <v>0</v>
      </c>
      <c r="J234" s="3">
        <f t="shared" si="1"/>
        <v>0</v>
      </c>
      <c r="K234" s="3">
        <v>10.990985421792399</v>
      </c>
      <c r="L234" s="3">
        <v>10.173998865139264</v>
      </c>
      <c r="M234" s="4" t="s">
        <v>324</v>
      </c>
      <c r="N234" s="4" t="s">
        <v>330</v>
      </c>
      <c r="O234" s="4"/>
      <c r="P234" s="4"/>
    </row>
    <row r="235" spans="1:16" ht="14.25" x14ac:dyDescent="0.2">
      <c r="A235" s="3" t="s">
        <v>472</v>
      </c>
      <c r="B235" s="3" t="s">
        <v>473</v>
      </c>
      <c r="C235" s="3" t="s">
        <v>318</v>
      </c>
      <c r="D235" s="5"/>
      <c r="E235" s="3">
        <v>1</v>
      </c>
      <c r="F235" s="3">
        <v>1</v>
      </c>
      <c r="G235" s="3">
        <v>2084.0965094339622</v>
      </c>
      <c r="H235" s="3">
        <v>1534.4775999999999</v>
      </c>
      <c r="I235" s="3">
        <f t="shared" si="0"/>
        <v>0</v>
      </c>
      <c r="J235" s="3">
        <f t="shared" si="1"/>
        <v>0</v>
      </c>
      <c r="K235" s="3">
        <v>11.025206371519362</v>
      </c>
      <c r="L235" s="3">
        <v>10.583531870443814</v>
      </c>
      <c r="M235" s="4" t="s">
        <v>324</v>
      </c>
      <c r="N235" s="4" t="s">
        <v>330</v>
      </c>
      <c r="O235" s="4"/>
      <c r="P235" s="4"/>
    </row>
    <row r="236" spans="1:16" ht="14.25" x14ac:dyDescent="0.2">
      <c r="A236" s="3" t="s">
        <v>474</v>
      </c>
      <c r="B236" s="3" t="s">
        <v>475</v>
      </c>
      <c r="C236" s="3" t="s">
        <v>318</v>
      </c>
      <c r="D236" s="5"/>
      <c r="E236" s="3">
        <v>1</v>
      </c>
      <c r="F236" s="3">
        <v>1</v>
      </c>
      <c r="G236" s="3">
        <v>2516.3918867924526</v>
      </c>
      <c r="H236" s="3">
        <v>2490.1972000000001</v>
      </c>
      <c r="I236" s="3">
        <f t="shared" si="0"/>
        <v>0</v>
      </c>
      <c r="J236" s="3">
        <f t="shared" si="1"/>
        <v>0</v>
      </c>
      <c r="K236" s="3">
        <v>11.297140900482619</v>
      </c>
      <c r="L236" s="3">
        <v>11.282044279243369</v>
      </c>
      <c r="M236" s="4" t="s">
        <v>324</v>
      </c>
      <c r="N236" s="4" t="s">
        <v>330</v>
      </c>
      <c r="O236" s="4"/>
      <c r="P236" s="4"/>
    </row>
    <row r="237" spans="1:16" ht="14.25" x14ac:dyDescent="0.2">
      <c r="A237" s="3" t="s">
        <v>476</v>
      </c>
      <c r="B237" s="3" t="s">
        <v>477</v>
      </c>
      <c r="C237" s="3" t="s">
        <v>318</v>
      </c>
      <c r="D237" s="5"/>
      <c r="E237" s="3">
        <v>1</v>
      </c>
      <c r="F237" s="3">
        <v>4.7013961193330935</v>
      </c>
      <c r="G237" s="3">
        <v>2330.6952830188679</v>
      </c>
      <c r="H237" s="3">
        <v>2121.2024000000001</v>
      </c>
      <c r="I237" s="3">
        <f t="shared" si="0"/>
        <v>0</v>
      </c>
      <c r="J237" s="3">
        <f t="shared" si="1"/>
        <v>2.233089240906375</v>
      </c>
      <c r="K237" s="3">
        <v>11.186544682344643</v>
      </c>
      <c r="L237" s="3">
        <v>11.050666570568177</v>
      </c>
      <c r="M237" s="4" t="s">
        <v>324</v>
      </c>
      <c r="N237" s="4" t="s">
        <v>330</v>
      </c>
      <c r="O237" s="4"/>
      <c r="P237" s="4"/>
    </row>
    <row r="238" spans="1:16" ht="14.25" x14ac:dyDescent="0.2">
      <c r="A238" s="3" t="s">
        <v>478</v>
      </c>
      <c r="B238" s="3" t="s">
        <v>479</v>
      </c>
      <c r="C238" s="3" t="s">
        <v>318</v>
      </c>
      <c r="D238" s="5"/>
      <c r="E238" s="3">
        <v>1</v>
      </c>
      <c r="F238" s="3">
        <v>4.8513098984286209</v>
      </c>
      <c r="G238" s="3">
        <v>7123.0416037735849</v>
      </c>
      <c r="H238" s="3">
        <v>6574.977291666667</v>
      </c>
      <c r="I238" s="3">
        <f t="shared" si="0"/>
        <v>0</v>
      </c>
      <c r="J238" s="3">
        <f t="shared" si="1"/>
        <v>2.2783743408697701</v>
      </c>
      <c r="K238" s="3">
        <v>12.798277701368692</v>
      </c>
      <c r="L238" s="3">
        <v>12.682770196366425</v>
      </c>
      <c r="M238" s="4" t="s">
        <v>324</v>
      </c>
      <c r="N238" s="4" t="s">
        <v>330</v>
      </c>
      <c r="O238" s="4"/>
      <c r="P238" s="4"/>
    </row>
    <row r="239" spans="1:16" ht="14.25" x14ac:dyDescent="0.2">
      <c r="A239" s="3" t="s">
        <v>480</v>
      </c>
      <c r="B239" s="3" t="s">
        <v>481</v>
      </c>
      <c r="C239" s="3" t="s">
        <v>318</v>
      </c>
      <c r="D239" s="5"/>
      <c r="E239" s="3">
        <v>1</v>
      </c>
      <c r="F239" s="3">
        <v>1</v>
      </c>
      <c r="G239" s="3">
        <v>2228.8343396226414</v>
      </c>
      <c r="H239" s="3">
        <v>2094.0147999999995</v>
      </c>
      <c r="I239" s="3">
        <f t="shared" si="0"/>
        <v>0</v>
      </c>
      <c r="J239" s="3">
        <f t="shared" si="1"/>
        <v>0</v>
      </c>
      <c r="K239" s="3">
        <v>11.122073675469474</v>
      </c>
      <c r="L239" s="3">
        <v>11.032055923593248</v>
      </c>
      <c r="M239" s="4" t="s">
        <v>324</v>
      </c>
      <c r="N239" s="4" t="s">
        <v>330</v>
      </c>
      <c r="O239" s="4"/>
      <c r="P239" s="4"/>
    </row>
    <row r="240" spans="1:16" ht="14.25" x14ac:dyDescent="0.2">
      <c r="A240" s="3" t="s">
        <v>482</v>
      </c>
      <c r="B240" s="3" t="s">
        <v>483</v>
      </c>
      <c r="C240" s="3" t="s">
        <v>318</v>
      </c>
      <c r="D240" s="5"/>
      <c r="E240" s="3">
        <v>1</v>
      </c>
      <c r="F240" s="3">
        <v>1</v>
      </c>
      <c r="G240" s="3">
        <v>3988.9467924528299</v>
      </c>
      <c r="H240" s="3">
        <v>2972.1568000000002</v>
      </c>
      <c r="I240" s="3">
        <f t="shared" si="0"/>
        <v>0</v>
      </c>
      <c r="J240" s="3">
        <f t="shared" si="1"/>
        <v>0</v>
      </c>
      <c r="K240" s="3">
        <v>11.961792164473126</v>
      </c>
      <c r="L240" s="3">
        <v>11.537294513800772</v>
      </c>
      <c r="M240" s="4" t="s">
        <v>324</v>
      </c>
      <c r="N240" s="4" t="s">
        <v>330</v>
      </c>
      <c r="O240" s="4"/>
      <c r="P240" s="4"/>
    </row>
    <row r="241" spans="1:11" x14ac:dyDescent="0.3">
      <c r="K241"/>
    </row>
    <row r="242" spans="1:11" x14ac:dyDescent="0.3">
      <c r="A242" s="9" t="s">
        <v>337</v>
      </c>
      <c r="K242"/>
    </row>
    <row r="243" spans="1:11" x14ac:dyDescent="0.3">
      <c r="A243" s="9" t="s">
        <v>339</v>
      </c>
      <c r="K243"/>
    </row>
    <row r="244" spans="1:11" x14ac:dyDescent="0.3">
      <c r="K244"/>
    </row>
    <row r="245" spans="1:11" x14ac:dyDescent="0.3">
      <c r="K245"/>
    </row>
  </sheetData>
  <mergeCells count="1">
    <mergeCell ref="A1:P1"/>
  </mergeCells>
  <phoneticPr fontId="1" type="noConversion"/>
  <conditionalFormatting sqref="B170:B240">
    <cfRule type="duplicateValues" dxfId="2" priority="3"/>
  </conditionalFormatting>
  <conditionalFormatting sqref="B170:B240">
    <cfRule type="duplicateValues" dxfId="1" priority="2"/>
  </conditionalFormatting>
  <conditionalFormatting sqref="B170:B240">
    <cfRule type="duplicateValues" dxfId="0" priority="1"/>
  </conditionalFormatting>
  <pageMargins left="0.75" right="0.75" top="1" bottom="1" header="0.5" footer="0.5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Quantification of metabolites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Bravo</cp:lastModifiedBy>
  <dcterms:created xsi:type="dcterms:W3CDTF">2021-12-18T23:59:19Z</dcterms:created>
  <dcterms:modified xsi:type="dcterms:W3CDTF">2023-01-30T09:49:25Z</dcterms:modified>
</cp:coreProperties>
</file>